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90">
  <si>
    <t xml:space="preserve">Abca1 </t>
  </si>
  <si>
    <t xml:space="preserve">Akd1 </t>
  </si>
  <si>
    <t xml:space="preserve">Ankrd32 </t>
  </si>
  <si>
    <t xml:space="preserve">Ankrd49 </t>
  </si>
  <si>
    <t xml:space="preserve">Aqp8 </t>
  </si>
  <si>
    <t xml:space="preserve">ATP6 </t>
  </si>
  <si>
    <t xml:space="preserve">Bhmt </t>
  </si>
  <si>
    <t xml:space="preserve">C7 </t>
  </si>
  <si>
    <t xml:space="preserve">Cage1 </t>
  </si>
  <si>
    <t xml:space="preserve">Caps2 </t>
  </si>
  <si>
    <t xml:space="preserve">Cc2d2b </t>
  </si>
  <si>
    <t xml:space="preserve">Ccdc144b </t>
  </si>
  <si>
    <t xml:space="preserve">Ccng1 </t>
  </si>
  <si>
    <t xml:space="preserve">Cdc25c </t>
  </si>
  <si>
    <t xml:space="preserve">Cenpp </t>
  </si>
  <si>
    <t xml:space="preserve">Cep290 </t>
  </si>
  <si>
    <t xml:space="preserve">Cfhr1 </t>
  </si>
  <si>
    <t xml:space="preserve">Cfhr3 </t>
  </si>
  <si>
    <t xml:space="preserve">Chuk </t>
  </si>
  <si>
    <t xml:space="preserve">Cmtm3 </t>
  </si>
  <si>
    <t xml:space="preserve">Cnn3 </t>
  </si>
  <si>
    <t xml:space="preserve">Cpe </t>
  </si>
  <si>
    <t xml:space="preserve">Cylc2 </t>
  </si>
  <si>
    <t xml:space="preserve">Dennd4a </t>
  </si>
  <si>
    <t xml:space="preserve">Dnahc12 </t>
  </si>
  <si>
    <t xml:space="preserve">Dnahc14 </t>
  </si>
  <si>
    <t xml:space="preserve">Dnahc3 </t>
  </si>
  <si>
    <t xml:space="preserve">Dnajb8 </t>
  </si>
  <si>
    <t xml:space="preserve">Dnajc13 </t>
  </si>
  <si>
    <t xml:space="preserve">Dpy19l2 </t>
  </si>
  <si>
    <t xml:space="preserve">Emb </t>
  </si>
  <si>
    <t xml:space="preserve">Fam178a </t>
  </si>
  <si>
    <t xml:space="preserve">Gm10629 </t>
  </si>
  <si>
    <t xml:space="preserve">Gm13034 </t>
  </si>
  <si>
    <t xml:space="preserve">Gm4776 </t>
  </si>
  <si>
    <t xml:space="preserve">Gm4942 </t>
  </si>
  <si>
    <t xml:space="preserve">Gm9805 </t>
  </si>
  <si>
    <t xml:space="preserve">Gstk1 </t>
  </si>
  <si>
    <t xml:space="preserve">Hspd1 </t>
  </si>
  <si>
    <t xml:space="preserve">Ifna9 </t>
  </si>
  <si>
    <t xml:space="preserve">Ifnar2 </t>
  </si>
  <si>
    <t xml:space="preserve">Il1r1 </t>
  </si>
  <si>
    <t xml:space="preserve">Kif15 </t>
  </si>
  <si>
    <t xml:space="preserve">Lias </t>
  </si>
  <si>
    <t xml:space="preserve">Lifr </t>
  </si>
  <si>
    <t xml:space="preserve">Lipa </t>
  </si>
  <si>
    <t xml:space="preserve">Lipg </t>
  </si>
  <si>
    <t xml:space="preserve">Lrg1 </t>
  </si>
  <si>
    <t xml:space="preserve">Malat1 </t>
  </si>
  <si>
    <t xml:space="preserve">Med4 </t>
  </si>
  <si>
    <t xml:space="preserve">Mki67ip </t>
  </si>
  <si>
    <t xml:space="preserve">Mum1l1 </t>
  </si>
  <si>
    <t xml:space="preserve">Mynn </t>
  </si>
  <si>
    <t xml:space="preserve">Npl </t>
  </si>
  <si>
    <t xml:space="preserve">Nuf2 </t>
  </si>
  <si>
    <t xml:space="preserve">Nup210l </t>
  </si>
  <si>
    <t xml:space="preserve">Onecut2 </t>
  </si>
  <si>
    <t xml:space="preserve">Ppil4 </t>
  </si>
  <si>
    <t xml:space="preserve">Ppp2r3c </t>
  </si>
  <si>
    <t xml:space="preserve">Rif1 </t>
  </si>
  <si>
    <t xml:space="preserve">Rnf160 </t>
  </si>
  <si>
    <t xml:space="preserve">Setd2 </t>
  </si>
  <si>
    <t xml:space="preserve">Sfrs3 </t>
  </si>
  <si>
    <t xml:space="preserve">Sgk3 </t>
  </si>
  <si>
    <t xml:space="preserve">Shcbp1 </t>
  </si>
  <si>
    <t xml:space="preserve">Slco6d1 </t>
  </si>
  <si>
    <t xml:space="preserve">Snord32a </t>
  </si>
  <si>
    <t xml:space="preserve">Spef2 </t>
  </si>
  <si>
    <t xml:space="preserve">Stk33 </t>
  </si>
  <si>
    <t xml:space="preserve">Timp1 </t>
  </si>
  <si>
    <t xml:space="preserve">Tmem47 </t>
  </si>
  <si>
    <t xml:space="preserve">Ttc27 </t>
  </si>
  <si>
    <t xml:space="preserve">Zfp518 </t>
  </si>
  <si>
    <t xml:space="preserve">Zfp558 </t>
  </si>
  <si>
    <t xml:space="preserve">Zfp72 </t>
  </si>
  <si>
    <t xml:space="preserve">Zfp759 </t>
  </si>
  <si>
    <t xml:space="preserve">Additional file 2: Table S2. Ratios of transcripts values measured in Dpy19l2 WT and KO mice.</t>
  </si>
  <si>
    <t xml:space="preserve">Up</t>
  </si>
  <si>
    <t xml:space="preserve">Down</t>
  </si>
  <si>
    <t xml:space="preserve">GENE</t>
  </si>
  <si>
    <t xml:space="preserve">R1</t>
  </si>
  <si>
    <t xml:space="preserve">R2</t>
  </si>
  <si>
    <t xml:space="preserve">R3</t>
  </si>
  <si>
    <t xml:space="preserve">R4</t>
  </si>
  <si>
    <t xml:space="preserve">Average</t>
  </si>
  <si>
    <t xml:space="preserve">Log2(R1)</t>
  </si>
  <si>
    <t xml:space="preserve">Log2(R2)</t>
  </si>
  <si>
    <t xml:space="preserve">Log2(R3)</t>
  </si>
  <si>
    <t xml:space="preserve">Log2(R4)</t>
  </si>
  <si>
    <t xml:space="preserve">Log2 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808000"/>
        <bgColor rgb="FF808080"/>
      </patternFill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W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4" min="2" style="0" width="10.97"/>
    <col collapsed="false" customWidth="false" hidden="false" outlineLevel="0" max="5" min="5" style="2" width="11.42"/>
    <col collapsed="false" customWidth="false" hidden="false" outlineLevel="0" max="6" min="6" style="3" width="11.42"/>
    <col collapsed="false" customWidth="false" hidden="false" outlineLevel="0" max="257" min="7" style="4" width="11.42"/>
  </cols>
  <sheetData>
    <row r="3" customFormat="false" ht="15" hidden="false" customHeight="false" outlineLevel="0" collapsed="false">
      <c r="A3" s="5" t="s">
        <v>0</v>
      </c>
      <c r="B3" s="6" t="n">
        <v>1.19</v>
      </c>
      <c r="C3" s="6" t="n">
        <v>0.79</v>
      </c>
      <c r="D3" s="7" t="n">
        <v>1.25</v>
      </c>
      <c r="E3" s="6" t="n">
        <v>0.85</v>
      </c>
      <c r="F3" s="8"/>
      <c r="G3" s="9"/>
      <c r="H3" s="9"/>
      <c r="I3" s="9"/>
      <c r="J3" s="9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" hidden="false" customHeight="false" outlineLevel="0" collapsed="false">
      <c r="A4" s="5" t="s">
        <v>1</v>
      </c>
      <c r="B4" s="6" t="n">
        <v>0.24</v>
      </c>
      <c r="C4" s="6" t="n">
        <v>0.83</v>
      </c>
      <c r="D4" s="7" t="n">
        <v>0.85</v>
      </c>
      <c r="E4" s="6" t="n">
        <v>1.44</v>
      </c>
      <c r="F4" s="8"/>
      <c r="G4" s="9"/>
      <c r="H4" s="9"/>
      <c r="I4" s="9"/>
      <c r="J4" s="9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" hidden="false" customHeight="false" outlineLevel="0" collapsed="false">
      <c r="A5" s="5" t="s">
        <v>2</v>
      </c>
      <c r="B5" s="6" t="n">
        <v>-0.03</v>
      </c>
      <c r="C5" s="6" t="n">
        <v>0.78</v>
      </c>
      <c r="D5" s="7" t="n">
        <v>1.03</v>
      </c>
      <c r="E5" s="6" t="n">
        <v>1.83</v>
      </c>
      <c r="F5" s="8"/>
      <c r="G5" s="9"/>
      <c r="H5" s="9"/>
      <c r="I5" s="9"/>
      <c r="J5" s="9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5" t="s">
        <v>3</v>
      </c>
      <c r="B6" s="6" t="n">
        <v>-0.08</v>
      </c>
      <c r="C6" s="6" t="n">
        <v>0.81</v>
      </c>
      <c r="D6" s="7" t="n">
        <v>0.91</v>
      </c>
      <c r="E6" s="6" t="n">
        <v>1.79</v>
      </c>
      <c r="F6" s="8"/>
      <c r="G6" s="9"/>
      <c r="H6" s="9"/>
      <c r="I6" s="9"/>
      <c r="J6" s="9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5" t="s">
        <v>4</v>
      </c>
      <c r="B7" s="6" t="n">
        <v>0.85</v>
      </c>
      <c r="C7" s="6" t="n">
        <v>0.81</v>
      </c>
      <c r="D7" s="7" t="n">
        <v>0.87</v>
      </c>
      <c r="E7" s="6" t="n">
        <v>0.84</v>
      </c>
      <c r="F7" s="8"/>
      <c r="G7" s="9"/>
      <c r="H7" s="9"/>
      <c r="I7" s="9"/>
      <c r="J7" s="9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" hidden="false" customHeight="false" outlineLevel="0" collapsed="false">
      <c r="A8" s="10" t="s">
        <v>5</v>
      </c>
      <c r="B8" s="11" t="n">
        <v>-0.4</v>
      </c>
      <c r="C8" s="11" t="n">
        <v>-1.1</v>
      </c>
      <c r="D8" s="12" t="n">
        <v>-1.91</v>
      </c>
      <c r="E8" s="11" t="n">
        <v>-2.61</v>
      </c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5" hidden="false" customHeight="false" outlineLevel="0" collapsed="false">
      <c r="A9" s="5" t="s">
        <v>6</v>
      </c>
      <c r="B9" s="6" t="n">
        <v>1.27</v>
      </c>
      <c r="C9" s="6" t="n">
        <v>0.11</v>
      </c>
      <c r="D9" s="7" t="n">
        <v>2.3</v>
      </c>
      <c r="E9" s="6" t="n">
        <v>1.14</v>
      </c>
      <c r="F9" s="8"/>
      <c r="G9" s="9"/>
      <c r="H9" s="9"/>
      <c r="I9" s="9"/>
      <c r="J9" s="9"/>
    </row>
    <row r="10" customFormat="false" ht="15" hidden="false" customHeight="false" outlineLevel="0" collapsed="false">
      <c r="A10" s="5" t="s">
        <v>7</v>
      </c>
      <c r="B10" s="6" t="n">
        <v>1.36</v>
      </c>
      <c r="C10" s="6" t="n">
        <v>0.52</v>
      </c>
      <c r="D10" s="7" t="n">
        <v>1.85</v>
      </c>
      <c r="E10" s="6" t="n">
        <v>1</v>
      </c>
      <c r="F10" s="8"/>
      <c r="G10" s="9"/>
      <c r="H10" s="9"/>
      <c r="I10" s="9"/>
      <c r="J10" s="9"/>
    </row>
    <row r="11" customFormat="false" ht="15" hidden="false" customHeight="false" outlineLevel="0" collapsed="false">
      <c r="A11" s="5" t="s">
        <v>8</v>
      </c>
      <c r="B11" s="6" t="n">
        <v>0.3</v>
      </c>
      <c r="C11" s="6" t="n">
        <v>0.87</v>
      </c>
      <c r="D11" s="7" t="n">
        <v>0.78</v>
      </c>
      <c r="E11" s="6" t="n">
        <v>1.35</v>
      </c>
    </row>
    <row r="12" customFormat="false" ht="15" hidden="false" customHeight="false" outlineLevel="0" collapsed="false">
      <c r="A12" s="5" t="s">
        <v>9</v>
      </c>
      <c r="B12" s="6" t="n">
        <v>0.26</v>
      </c>
      <c r="C12" s="6" t="n">
        <v>0.86</v>
      </c>
      <c r="D12" s="7" t="n">
        <v>0.78</v>
      </c>
      <c r="E12" s="6" t="n">
        <v>1.38</v>
      </c>
    </row>
    <row r="13" customFormat="false" ht="15" hidden="false" customHeight="false" outlineLevel="0" collapsed="false">
      <c r="A13" s="5" t="s">
        <v>10</v>
      </c>
      <c r="B13" s="6" t="n">
        <v>0.03</v>
      </c>
      <c r="C13" s="6" t="n">
        <v>0.91</v>
      </c>
      <c r="D13" s="7" t="n">
        <v>0.94</v>
      </c>
      <c r="E13" s="6" t="n">
        <v>1.82</v>
      </c>
      <c r="F13" s="8"/>
      <c r="G13" s="9"/>
      <c r="H13" s="9"/>
      <c r="I13" s="9"/>
      <c r="J13" s="9"/>
    </row>
    <row r="14" customFormat="false" ht="15" hidden="false" customHeight="false" outlineLevel="0" collapsed="false">
      <c r="A14" s="5" t="s">
        <v>11</v>
      </c>
      <c r="B14" s="6" t="n">
        <v>0.27</v>
      </c>
      <c r="C14" s="6" t="n">
        <v>1.13</v>
      </c>
      <c r="D14" s="7" t="n">
        <v>0.82</v>
      </c>
      <c r="E14" s="6" t="n">
        <v>1.68</v>
      </c>
      <c r="F14" s="8"/>
      <c r="G14" s="9"/>
      <c r="H14" s="9"/>
      <c r="I14" s="9"/>
      <c r="J14" s="9"/>
    </row>
    <row r="15" customFormat="false" ht="15" hidden="false" customHeight="false" outlineLevel="0" collapsed="false">
      <c r="A15" s="5" t="s">
        <v>12</v>
      </c>
      <c r="B15" s="6" t="n">
        <v>0.88</v>
      </c>
      <c r="C15" s="6" t="n">
        <v>0.33</v>
      </c>
      <c r="D15" s="7" t="n">
        <v>1.74</v>
      </c>
      <c r="E15" s="6" t="n">
        <v>1.19</v>
      </c>
      <c r="F15" s="8"/>
      <c r="G15" s="9"/>
      <c r="H15" s="9"/>
      <c r="I15" s="9"/>
      <c r="J15" s="9"/>
    </row>
    <row r="16" customFormat="false" ht="15" hidden="false" customHeight="false" outlineLevel="0" collapsed="false">
      <c r="A16" s="5" t="s">
        <v>13</v>
      </c>
      <c r="B16" s="6" t="n">
        <v>0.33</v>
      </c>
      <c r="C16" s="6" t="n">
        <v>0.85</v>
      </c>
      <c r="D16" s="7" t="n">
        <v>0.88</v>
      </c>
      <c r="E16" s="6" t="n">
        <v>1.4</v>
      </c>
      <c r="F16" s="8"/>
      <c r="G16" s="9"/>
      <c r="H16" s="9"/>
      <c r="I16" s="9"/>
      <c r="J16" s="9"/>
    </row>
    <row r="17" customFormat="false" ht="15" hidden="false" customHeight="false" outlineLevel="0" collapsed="false">
      <c r="A17" s="5" t="s">
        <v>14</v>
      </c>
      <c r="B17" s="6" t="n">
        <v>-0.05</v>
      </c>
      <c r="C17" s="6" t="n">
        <v>0.83</v>
      </c>
      <c r="D17" s="7" t="n">
        <v>0.83</v>
      </c>
      <c r="E17" s="6" t="n">
        <v>1.7</v>
      </c>
      <c r="F17" s="8"/>
      <c r="G17" s="9"/>
      <c r="H17" s="9"/>
      <c r="I17" s="9"/>
      <c r="J17" s="9"/>
    </row>
    <row r="18" customFormat="false" ht="15" hidden="false" customHeight="false" outlineLevel="0" collapsed="false">
      <c r="A18" s="5" t="s">
        <v>15</v>
      </c>
      <c r="B18" s="6" t="n">
        <v>-0.25</v>
      </c>
      <c r="C18" s="6" t="n">
        <v>0.79</v>
      </c>
      <c r="D18" s="7" t="n">
        <v>1.25</v>
      </c>
      <c r="E18" s="6" t="n">
        <v>2.29</v>
      </c>
      <c r="F18" s="8"/>
      <c r="G18" s="9"/>
      <c r="H18" s="9"/>
      <c r="I18" s="9"/>
      <c r="J18" s="9"/>
    </row>
    <row r="19" customFormat="false" ht="15" hidden="false" customHeight="false" outlineLevel="0" collapsed="false">
      <c r="A19" s="5" t="s">
        <v>16</v>
      </c>
      <c r="B19" s="6" t="n">
        <v>0.06</v>
      </c>
      <c r="C19" s="6" t="n">
        <v>0.8</v>
      </c>
      <c r="D19" s="7" t="n">
        <v>0.9</v>
      </c>
      <c r="E19" s="6" t="n">
        <v>1.64</v>
      </c>
      <c r="F19" s="8"/>
      <c r="G19" s="9"/>
      <c r="H19" s="9"/>
      <c r="I19" s="9"/>
      <c r="J19" s="9"/>
    </row>
    <row r="20" customFormat="false" ht="15" hidden="false" customHeight="false" outlineLevel="0" collapsed="false">
      <c r="A20" s="5" t="s">
        <v>17</v>
      </c>
      <c r="B20" s="6" t="n">
        <v>0.17</v>
      </c>
      <c r="C20" s="6" t="n">
        <v>0.91</v>
      </c>
      <c r="D20" s="7" t="n">
        <v>0.82</v>
      </c>
      <c r="E20" s="6" t="n">
        <v>1.56</v>
      </c>
      <c r="F20" s="8"/>
      <c r="G20" s="9"/>
      <c r="H20" s="9"/>
      <c r="I20" s="9"/>
      <c r="J20" s="9"/>
    </row>
    <row r="21" customFormat="false" ht="15" hidden="false" customHeight="false" outlineLevel="0" collapsed="false">
      <c r="A21" s="5" t="s">
        <v>18</v>
      </c>
      <c r="B21" s="6" t="n">
        <v>0.4</v>
      </c>
      <c r="C21" s="6" t="n">
        <v>0.96</v>
      </c>
      <c r="D21" s="7" t="n">
        <v>0.88</v>
      </c>
      <c r="E21" s="6" t="n">
        <v>1.44</v>
      </c>
      <c r="F21" s="8"/>
      <c r="G21" s="9"/>
      <c r="H21" s="9"/>
      <c r="I21" s="9"/>
      <c r="J21" s="9"/>
    </row>
    <row r="22" customFormat="false" ht="15" hidden="false" customHeight="false" outlineLevel="0" collapsed="false">
      <c r="A22" s="5" t="s">
        <v>19</v>
      </c>
      <c r="B22" s="6" t="n">
        <v>1.09</v>
      </c>
      <c r="C22" s="6" t="n">
        <v>0.83</v>
      </c>
      <c r="D22" s="7" t="n">
        <v>1.09</v>
      </c>
      <c r="E22" s="6" t="n">
        <v>0.82</v>
      </c>
      <c r="F22" s="8"/>
      <c r="G22" s="9"/>
      <c r="H22" s="9"/>
      <c r="I22" s="9"/>
      <c r="J22" s="9"/>
    </row>
    <row r="23" customFormat="false" ht="15" hidden="false" customHeight="false" outlineLevel="0" collapsed="false">
      <c r="A23" s="5" t="s">
        <v>20</v>
      </c>
      <c r="B23" s="6" t="n">
        <v>1.05</v>
      </c>
      <c r="C23" s="6" t="n">
        <v>0.67</v>
      </c>
      <c r="D23" s="7" t="n">
        <v>1.25</v>
      </c>
      <c r="E23" s="6" t="n">
        <v>0.87</v>
      </c>
      <c r="F23" s="8"/>
      <c r="G23" s="9"/>
      <c r="H23" s="9"/>
      <c r="I23" s="9"/>
      <c r="J23" s="9"/>
    </row>
    <row r="24" customFormat="false" ht="15" hidden="false" customHeight="false" outlineLevel="0" collapsed="false">
      <c r="A24" s="5" t="s">
        <v>21</v>
      </c>
      <c r="B24" s="6" t="n">
        <v>0.86</v>
      </c>
      <c r="C24" s="6" t="n">
        <v>0.49</v>
      </c>
      <c r="D24" s="7" t="n">
        <v>1.29</v>
      </c>
      <c r="E24" s="6" t="n">
        <v>0.92</v>
      </c>
      <c r="F24" s="8"/>
      <c r="G24" s="9"/>
      <c r="H24" s="9"/>
      <c r="I24" s="9"/>
      <c r="J24" s="9"/>
    </row>
    <row r="25" customFormat="false" ht="15" hidden="false" customHeight="false" outlineLevel="0" collapsed="false">
      <c r="A25" s="5" t="s">
        <v>22</v>
      </c>
      <c r="B25" s="6" t="n">
        <v>0.51</v>
      </c>
      <c r="C25" s="6" t="n">
        <v>0.93</v>
      </c>
      <c r="D25" s="7" t="n">
        <v>0.96</v>
      </c>
      <c r="E25" s="6" t="n">
        <v>1.39</v>
      </c>
      <c r="F25" s="8"/>
      <c r="G25" s="9"/>
      <c r="H25" s="9"/>
      <c r="I25" s="9"/>
      <c r="J25" s="9"/>
    </row>
    <row r="26" customFormat="false" ht="15" hidden="false" customHeight="false" outlineLevel="0" collapsed="false">
      <c r="A26" s="5" t="s">
        <v>23</v>
      </c>
      <c r="B26" s="6" t="n">
        <v>0.14</v>
      </c>
      <c r="C26" s="6" t="n">
        <v>0.86</v>
      </c>
      <c r="D26" s="7" t="n">
        <v>1.52</v>
      </c>
      <c r="E26" s="6" t="n">
        <v>2.24</v>
      </c>
      <c r="F26" s="8"/>
      <c r="G26" s="9"/>
      <c r="H26" s="9"/>
      <c r="I26" s="9"/>
      <c r="J26" s="9"/>
    </row>
    <row r="27" customFormat="false" ht="15" hidden="false" customHeight="false" outlineLevel="0" collapsed="false">
      <c r="A27" s="5" t="s">
        <v>24</v>
      </c>
      <c r="B27" s="6" t="n">
        <v>0.03</v>
      </c>
      <c r="C27" s="6" t="n">
        <v>0.84</v>
      </c>
      <c r="D27" s="7" t="n">
        <v>0.96</v>
      </c>
      <c r="E27" s="6" t="n">
        <v>1.77</v>
      </c>
      <c r="F27" s="8"/>
      <c r="G27" s="9"/>
      <c r="H27" s="9"/>
      <c r="I27" s="9"/>
      <c r="J27" s="9"/>
    </row>
    <row r="28" customFormat="false" ht="15" hidden="false" customHeight="false" outlineLevel="0" collapsed="false">
      <c r="A28" s="5" t="s">
        <v>25</v>
      </c>
      <c r="B28" s="6" t="n">
        <v>0.36</v>
      </c>
      <c r="C28" s="6" t="n">
        <v>1.02</v>
      </c>
      <c r="D28" s="7" t="n">
        <v>0.96</v>
      </c>
      <c r="E28" s="6" t="n">
        <v>1.61</v>
      </c>
      <c r="F28" s="8"/>
      <c r="G28" s="9"/>
      <c r="H28" s="9"/>
      <c r="I28" s="9"/>
      <c r="J28" s="9"/>
    </row>
    <row r="29" customFormat="false" ht="15" hidden="false" customHeight="false" outlineLevel="0" collapsed="false">
      <c r="A29" s="5" t="s">
        <v>26</v>
      </c>
      <c r="B29" s="6" t="n">
        <v>0</v>
      </c>
      <c r="C29" s="6" t="n">
        <v>0.86</v>
      </c>
      <c r="D29" s="7" t="n">
        <v>1</v>
      </c>
      <c r="E29" s="6" t="n">
        <v>1.86</v>
      </c>
      <c r="F29" s="8"/>
      <c r="G29" s="9"/>
      <c r="H29" s="9"/>
      <c r="I29" s="9"/>
      <c r="J29" s="9"/>
    </row>
    <row r="30" customFormat="false" ht="15" hidden="false" customHeight="false" outlineLevel="0" collapsed="false">
      <c r="A30" s="10" t="s">
        <v>27</v>
      </c>
      <c r="B30" s="11" t="n">
        <v>-0.69</v>
      </c>
      <c r="C30" s="11" t="n">
        <v>-0.95</v>
      </c>
      <c r="D30" s="12" t="n">
        <v>-1.01</v>
      </c>
      <c r="E30" s="11" t="n">
        <v>-1.27</v>
      </c>
    </row>
    <row r="31" customFormat="false" ht="15" hidden="false" customHeight="false" outlineLevel="0" collapsed="false">
      <c r="A31" s="5" t="s">
        <v>28</v>
      </c>
      <c r="B31" s="6" t="n">
        <v>0.14</v>
      </c>
      <c r="C31" s="6" t="n">
        <v>1.02</v>
      </c>
      <c r="D31" s="7" t="n">
        <v>0.97</v>
      </c>
      <c r="E31" s="6" t="n">
        <v>1.86</v>
      </c>
      <c r="F31" s="8"/>
      <c r="G31" s="9"/>
      <c r="H31" s="9"/>
      <c r="I31" s="9"/>
      <c r="J31" s="9"/>
    </row>
    <row r="32" customFormat="false" ht="15" hidden="false" customHeight="false" outlineLevel="0" collapsed="false">
      <c r="A32" s="10" t="s">
        <v>29</v>
      </c>
      <c r="B32" s="11" t="n">
        <v>-3.45</v>
      </c>
      <c r="C32" s="11" t="n">
        <v>-4.2</v>
      </c>
      <c r="D32" s="12" t="n">
        <v>-3.24</v>
      </c>
      <c r="E32" s="11" t="n">
        <v>-3.99</v>
      </c>
    </row>
    <row r="33" customFormat="false" ht="15" hidden="false" customHeight="false" outlineLevel="0" collapsed="false">
      <c r="A33" s="5" t="s">
        <v>30</v>
      </c>
      <c r="B33" s="6" t="n">
        <v>0.75</v>
      </c>
      <c r="C33" s="6" t="n">
        <v>0.84</v>
      </c>
      <c r="D33" s="7" t="n">
        <v>1.6</v>
      </c>
      <c r="E33" s="6" t="n">
        <v>1.69</v>
      </c>
      <c r="F33" s="8"/>
      <c r="G33" s="9"/>
      <c r="H33" s="9"/>
      <c r="I33" s="9"/>
      <c r="J33" s="9"/>
    </row>
    <row r="34" customFormat="false" ht="15" hidden="false" customHeight="false" outlineLevel="0" collapsed="false">
      <c r="A34" s="5" t="s">
        <v>31</v>
      </c>
      <c r="B34" s="6" t="n">
        <v>0.38</v>
      </c>
      <c r="C34" s="6" t="n">
        <v>0.79</v>
      </c>
      <c r="D34" s="7" t="n">
        <v>0.95</v>
      </c>
      <c r="E34" s="6" t="n">
        <v>1.36</v>
      </c>
      <c r="F34" s="8"/>
      <c r="G34" s="9"/>
      <c r="H34" s="9"/>
      <c r="I34" s="9"/>
      <c r="J34" s="9"/>
    </row>
    <row r="35" customFormat="false" ht="15" hidden="false" customHeight="false" outlineLevel="0" collapsed="false">
      <c r="A35" s="5" t="s">
        <v>32</v>
      </c>
      <c r="B35" s="6" t="n">
        <v>0.91</v>
      </c>
      <c r="C35" s="6" t="n">
        <v>0.95</v>
      </c>
      <c r="D35" s="7" t="n">
        <v>0.76</v>
      </c>
      <c r="E35" s="6" t="n">
        <v>0.8</v>
      </c>
      <c r="F35" s="8"/>
      <c r="G35" s="9"/>
      <c r="H35" s="9"/>
      <c r="I35" s="9"/>
      <c r="J35" s="9"/>
    </row>
    <row r="36" customFormat="false" ht="15" hidden="false" customHeight="false" outlineLevel="0" collapsed="false">
      <c r="A36" s="5" t="s">
        <v>33</v>
      </c>
      <c r="B36" s="6" t="n">
        <v>0.06</v>
      </c>
      <c r="C36" s="6" t="n">
        <v>0.85</v>
      </c>
      <c r="D36" s="7" t="n">
        <v>0.87</v>
      </c>
      <c r="E36" s="6" t="n">
        <v>1.65</v>
      </c>
      <c r="F36" s="8"/>
      <c r="G36" s="9"/>
      <c r="H36" s="9"/>
      <c r="I36" s="9"/>
      <c r="J36" s="9"/>
    </row>
    <row r="37" customFormat="false" ht="15" hidden="false" customHeight="false" outlineLevel="0" collapsed="false">
      <c r="A37" s="5" t="s">
        <v>34</v>
      </c>
      <c r="B37" s="6" t="n">
        <v>0.53</v>
      </c>
      <c r="C37" s="6" t="n">
        <v>0.79</v>
      </c>
      <c r="D37" s="7" t="n">
        <v>0.92</v>
      </c>
      <c r="E37" s="6" t="n">
        <v>1.19</v>
      </c>
      <c r="F37" s="8"/>
      <c r="G37" s="9"/>
      <c r="H37" s="9"/>
      <c r="I37" s="9"/>
      <c r="J37" s="9"/>
    </row>
    <row r="38" customFormat="false" ht="15" hidden="false" customHeight="false" outlineLevel="0" collapsed="false">
      <c r="A38" s="5" t="s">
        <v>35</v>
      </c>
      <c r="B38" s="6" t="n">
        <v>0.07</v>
      </c>
      <c r="C38" s="6" t="n">
        <v>0.81</v>
      </c>
      <c r="D38" s="7" t="n">
        <v>0.87</v>
      </c>
      <c r="E38" s="6" t="n">
        <v>1.61</v>
      </c>
      <c r="F38" s="8"/>
      <c r="G38" s="9"/>
      <c r="H38" s="9"/>
      <c r="I38" s="9"/>
      <c r="J38" s="9"/>
    </row>
    <row r="39" customFormat="false" ht="15" hidden="false" customHeight="false" outlineLevel="0" collapsed="false">
      <c r="A39" s="5" t="s">
        <v>36</v>
      </c>
      <c r="B39" s="6" t="n">
        <v>0.35</v>
      </c>
      <c r="C39" s="6" t="n">
        <v>1.18</v>
      </c>
      <c r="D39" s="7" t="n">
        <v>1.81</v>
      </c>
      <c r="E39" s="6" t="n">
        <v>2.64</v>
      </c>
      <c r="F39" s="8"/>
      <c r="G39" s="9"/>
      <c r="H39" s="9"/>
      <c r="I39" s="9"/>
      <c r="J39" s="9"/>
    </row>
    <row r="40" customFormat="false" ht="15" hidden="false" customHeight="false" outlineLevel="0" collapsed="false">
      <c r="A40" s="5" t="s">
        <v>37</v>
      </c>
      <c r="B40" s="6" t="n">
        <v>0.82</v>
      </c>
      <c r="C40" s="6" t="n">
        <v>-0.03</v>
      </c>
      <c r="D40" s="7" t="n">
        <v>1.76</v>
      </c>
      <c r="E40" s="6" t="n">
        <v>0.92</v>
      </c>
      <c r="F40" s="8"/>
      <c r="G40" s="9"/>
      <c r="H40" s="9"/>
      <c r="I40" s="9"/>
      <c r="J40" s="9"/>
    </row>
    <row r="41" customFormat="false" ht="15" hidden="false" customHeight="false" outlineLevel="0" collapsed="false">
      <c r="A41" s="5" t="s">
        <v>38</v>
      </c>
      <c r="B41" s="6" t="n">
        <v>0.37</v>
      </c>
      <c r="C41" s="6" t="n">
        <v>0.92</v>
      </c>
      <c r="D41" s="7" t="n">
        <v>0.97</v>
      </c>
      <c r="E41" s="6" t="n">
        <v>1.53</v>
      </c>
      <c r="F41" s="8"/>
      <c r="G41" s="9"/>
      <c r="H41" s="9"/>
      <c r="I41" s="9"/>
      <c r="J41" s="9"/>
    </row>
    <row r="42" customFormat="false" ht="15" hidden="false" customHeight="false" outlineLevel="0" collapsed="false">
      <c r="A42" s="10" t="s">
        <v>39</v>
      </c>
      <c r="B42" s="11" t="n">
        <v>-0.66</v>
      </c>
      <c r="C42" s="11" t="n">
        <v>-0.77</v>
      </c>
      <c r="D42" s="12" t="n">
        <v>-1.03</v>
      </c>
      <c r="E42" s="11" t="n">
        <v>-1.14</v>
      </c>
    </row>
    <row r="43" customFormat="false" ht="15" hidden="false" customHeight="false" outlineLevel="0" collapsed="false">
      <c r="A43" s="5" t="s">
        <v>40</v>
      </c>
      <c r="B43" s="6" t="n">
        <v>0.79</v>
      </c>
      <c r="C43" s="6" t="n">
        <v>0.18</v>
      </c>
      <c r="D43" s="7" t="n">
        <v>1.54</v>
      </c>
      <c r="E43" s="6" t="n">
        <v>0.93</v>
      </c>
      <c r="F43" s="8"/>
      <c r="G43" s="9"/>
      <c r="H43" s="9"/>
      <c r="I43" s="9"/>
      <c r="J43" s="9"/>
    </row>
    <row r="44" customFormat="false" ht="15" hidden="false" customHeight="false" outlineLevel="0" collapsed="false">
      <c r="A44" s="5" t="s">
        <v>41</v>
      </c>
      <c r="B44" s="6" t="n">
        <v>1.07</v>
      </c>
      <c r="C44" s="6" t="n">
        <v>0.98</v>
      </c>
      <c r="D44" s="7" t="n">
        <v>0.89</v>
      </c>
      <c r="E44" s="6" t="n">
        <v>0.8</v>
      </c>
      <c r="F44" s="8"/>
      <c r="G44" s="9"/>
      <c r="H44" s="9"/>
      <c r="I44" s="9"/>
      <c r="J44" s="9"/>
    </row>
    <row r="45" customFormat="false" ht="15" hidden="false" customHeight="false" outlineLevel="0" collapsed="false">
      <c r="A45" s="5" t="s">
        <v>42</v>
      </c>
      <c r="B45" s="6" t="n">
        <v>0.07</v>
      </c>
      <c r="C45" s="6" t="n">
        <v>0.85</v>
      </c>
      <c r="D45" s="7" t="n">
        <v>0.89</v>
      </c>
      <c r="E45" s="6" t="n">
        <v>1.67</v>
      </c>
      <c r="F45" s="8"/>
      <c r="G45" s="9"/>
      <c r="H45" s="9"/>
      <c r="I45" s="9"/>
      <c r="J45" s="9"/>
    </row>
    <row r="46" customFormat="false" ht="15" hidden="false" customHeight="false" outlineLevel="0" collapsed="false">
      <c r="A46" s="5" t="s">
        <v>43</v>
      </c>
      <c r="B46" s="6" t="n">
        <v>0.27</v>
      </c>
      <c r="C46" s="6" t="n">
        <v>0.81</v>
      </c>
      <c r="D46" s="7" t="n">
        <v>0.88</v>
      </c>
      <c r="E46" s="6" t="n">
        <v>1.42</v>
      </c>
      <c r="F46" s="8"/>
      <c r="G46" s="9"/>
      <c r="H46" s="9"/>
      <c r="I46" s="9"/>
      <c r="J46" s="9"/>
    </row>
    <row r="47" customFormat="false" ht="15" hidden="false" customHeight="false" outlineLevel="0" collapsed="false">
      <c r="A47" s="5" t="s">
        <v>44</v>
      </c>
      <c r="B47" s="6" t="n">
        <v>0.5</v>
      </c>
      <c r="C47" s="6" t="n">
        <v>0.93</v>
      </c>
      <c r="D47" s="7" t="n">
        <v>0.77</v>
      </c>
      <c r="E47" s="6" t="n">
        <v>1.2</v>
      </c>
      <c r="F47" s="8"/>
      <c r="G47" s="9"/>
      <c r="H47" s="9"/>
      <c r="I47" s="9"/>
      <c r="J47" s="9"/>
    </row>
    <row r="48" customFormat="false" ht="15" hidden="false" customHeight="false" outlineLevel="0" collapsed="false">
      <c r="A48" s="5" t="s">
        <v>45</v>
      </c>
      <c r="B48" s="6" t="n">
        <v>0.96</v>
      </c>
      <c r="C48" s="6" t="n">
        <v>0.83</v>
      </c>
      <c r="D48" s="7" t="n">
        <v>1</v>
      </c>
      <c r="E48" s="6" t="n">
        <v>0.87</v>
      </c>
      <c r="F48" s="8"/>
      <c r="G48" s="9"/>
      <c r="H48" s="9"/>
      <c r="I48" s="9"/>
      <c r="J48" s="9"/>
    </row>
    <row r="49" customFormat="false" ht="15" hidden="false" customHeight="false" outlineLevel="0" collapsed="false">
      <c r="A49" s="5" t="s">
        <v>46</v>
      </c>
      <c r="B49" s="6" t="n">
        <v>0.79</v>
      </c>
      <c r="C49" s="6" t="n">
        <v>0.4</v>
      </c>
      <c r="D49" s="7" t="n">
        <v>1.21</v>
      </c>
      <c r="E49" s="6" t="n">
        <v>0.82</v>
      </c>
    </row>
    <row r="50" customFormat="false" ht="15" hidden="false" customHeight="false" outlineLevel="0" collapsed="false">
      <c r="A50" s="5" t="s">
        <v>47</v>
      </c>
      <c r="B50" s="6" t="n">
        <v>1.24</v>
      </c>
      <c r="C50" s="6" t="n">
        <v>1.02</v>
      </c>
      <c r="D50" s="7" t="n">
        <v>0.79</v>
      </c>
      <c r="E50" s="6" t="n">
        <v>0.57</v>
      </c>
      <c r="F50" s="8"/>
      <c r="G50" s="9"/>
      <c r="H50" s="9"/>
      <c r="I50" s="9"/>
      <c r="J50" s="9"/>
    </row>
    <row r="51" customFormat="false" ht="15" hidden="false" customHeight="false" outlineLevel="0" collapsed="false">
      <c r="A51" s="5" t="s">
        <v>48</v>
      </c>
      <c r="B51" s="6" t="n">
        <v>0.61</v>
      </c>
      <c r="C51" s="6" t="n">
        <v>0.85</v>
      </c>
      <c r="D51" s="7" t="n">
        <v>1.71</v>
      </c>
      <c r="E51" s="6" t="n">
        <v>1.95</v>
      </c>
      <c r="F51" s="8"/>
      <c r="G51" s="9"/>
      <c r="H51" s="9"/>
      <c r="I51" s="9"/>
      <c r="J51" s="9"/>
    </row>
    <row r="52" customFormat="false" ht="15" hidden="false" customHeight="false" outlineLevel="0" collapsed="false">
      <c r="A52" s="5" t="s">
        <v>49</v>
      </c>
      <c r="B52" s="6" t="n">
        <v>0.8</v>
      </c>
      <c r="C52" s="6" t="n">
        <v>0.97</v>
      </c>
      <c r="D52" s="7" t="n">
        <v>0.68</v>
      </c>
      <c r="E52" s="6" t="n">
        <v>0.85</v>
      </c>
      <c r="F52" s="8"/>
      <c r="G52" s="9"/>
      <c r="H52" s="9"/>
      <c r="I52" s="9"/>
      <c r="J52" s="9"/>
    </row>
    <row r="53" customFormat="false" ht="15" hidden="false" customHeight="false" outlineLevel="0" collapsed="false">
      <c r="A53" s="5" t="s">
        <v>50</v>
      </c>
      <c r="B53" s="6" t="n">
        <v>0.33</v>
      </c>
      <c r="C53" s="6" t="n">
        <v>0.78</v>
      </c>
      <c r="D53" s="7" t="n">
        <v>0.81</v>
      </c>
      <c r="E53" s="6" t="n">
        <v>1.25</v>
      </c>
    </row>
    <row r="54" customFormat="false" ht="15" hidden="false" customHeight="false" outlineLevel="0" collapsed="false">
      <c r="A54" s="5" t="s">
        <v>51</v>
      </c>
      <c r="B54" s="6" t="n">
        <v>0.56</v>
      </c>
      <c r="C54" s="6" t="n">
        <v>0.95</v>
      </c>
      <c r="D54" s="7" t="n">
        <v>1.17</v>
      </c>
      <c r="E54" s="6" t="n">
        <v>1.56</v>
      </c>
      <c r="F54" s="8"/>
      <c r="G54" s="9"/>
      <c r="H54" s="9"/>
      <c r="I54" s="9"/>
      <c r="J54" s="9"/>
    </row>
    <row r="55" customFormat="false" ht="15" hidden="false" customHeight="false" outlineLevel="0" collapsed="false">
      <c r="A55" s="5" t="s">
        <v>52</v>
      </c>
      <c r="B55" s="6" t="n">
        <v>0.17</v>
      </c>
      <c r="C55" s="6" t="n">
        <v>0.84</v>
      </c>
      <c r="D55" s="7" t="n">
        <v>1.07</v>
      </c>
      <c r="E55" s="6" t="n">
        <v>1.73</v>
      </c>
      <c r="F55" s="8"/>
      <c r="G55" s="9"/>
      <c r="H55" s="9"/>
      <c r="I55" s="9"/>
      <c r="J55" s="9"/>
    </row>
    <row r="56" customFormat="false" ht="15" hidden="false" customHeight="false" outlineLevel="0" collapsed="false">
      <c r="A56" s="5" t="s">
        <v>53</v>
      </c>
      <c r="B56" s="6" t="n">
        <v>0.92</v>
      </c>
      <c r="C56" s="6" t="n">
        <v>0.48</v>
      </c>
      <c r="D56" s="7" t="n">
        <v>1.44</v>
      </c>
      <c r="E56" s="6" t="n">
        <v>1</v>
      </c>
      <c r="F56" s="8"/>
      <c r="G56" s="9"/>
      <c r="H56" s="9"/>
      <c r="I56" s="9"/>
      <c r="J56" s="9"/>
    </row>
    <row r="57" customFormat="false" ht="15" hidden="false" customHeight="false" outlineLevel="0" collapsed="false">
      <c r="A57" s="5" t="s">
        <v>54</v>
      </c>
      <c r="B57" s="6" t="n">
        <v>0.04</v>
      </c>
      <c r="C57" s="6" t="n">
        <v>0.91</v>
      </c>
      <c r="D57" s="7" t="n">
        <v>0.99</v>
      </c>
      <c r="E57" s="6" t="n">
        <v>1.85</v>
      </c>
      <c r="F57" s="8"/>
      <c r="G57" s="9"/>
      <c r="H57" s="9"/>
      <c r="I57" s="9"/>
      <c r="J57" s="9"/>
    </row>
    <row r="58" customFormat="false" ht="15" hidden="false" customHeight="false" outlineLevel="0" collapsed="false">
      <c r="A58" s="5" t="s">
        <v>55</v>
      </c>
      <c r="B58" s="6" t="n">
        <v>0.09</v>
      </c>
      <c r="C58" s="6" t="n">
        <v>0.82</v>
      </c>
      <c r="D58" s="7" t="n">
        <v>0.86</v>
      </c>
      <c r="E58" s="6" t="n">
        <v>1.58</v>
      </c>
      <c r="F58" s="8"/>
      <c r="G58" s="9"/>
      <c r="H58" s="9"/>
      <c r="I58" s="9"/>
      <c r="J58" s="9"/>
    </row>
    <row r="59" customFormat="false" ht="15" hidden="false" customHeight="false" outlineLevel="0" collapsed="false">
      <c r="A59" s="10" t="s">
        <v>56</v>
      </c>
      <c r="B59" s="11" t="n">
        <v>-0.78</v>
      </c>
      <c r="C59" s="11" t="n">
        <v>-0.25</v>
      </c>
      <c r="D59" s="12" t="n">
        <v>-1.49</v>
      </c>
      <c r="E59" s="11" t="n">
        <v>-0.97</v>
      </c>
    </row>
    <row r="60" customFormat="false" ht="15" hidden="false" customHeight="false" outlineLevel="0" collapsed="false">
      <c r="A60" s="5" t="s">
        <v>57</v>
      </c>
      <c r="B60" s="6" t="n">
        <v>0.21</v>
      </c>
      <c r="C60" s="6" t="n">
        <v>0.79</v>
      </c>
      <c r="D60" s="7" t="n">
        <v>0.84</v>
      </c>
      <c r="E60" s="6" t="n">
        <v>1.42</v>
      </c>
    </row>
    <row r="61" customFormat="false" ht="15" hidden="false" customHeight="false" outlineLevel="0" collapsed="false">
      <c r="A61" s="5" t="s">
        <v>58</v>
      </c>
      <c r="B61" s="6" t="n">
        <v>0.01</v>
      </c>
      <c r="C61" s="6" t="n">
        <v>0.83</v>
      </c>
      <c r="D61" s="7" t="n">
        <v>1.08</v>
      </c>
      <c r="E61" s="6" t="n">
        <v>1.9</v>
      </c>
      <c r="F61" s="8"/>
      <c r="G61" s="9"/>
      <c r="H61" s="9"/>
      <c r="I61" s="9"/>
      <c r="J61" s="9"/>
    </row>
    <row r="62" customFormat="false" ht="15" hidden="false" customHeight="false" outlineLevel="0" collapsed="false">
      <c r="A62" s="5" t="s">
        <v>59</v>
      </c>
      <c r="B62" s="6" t="n">
        <v>0.08</v>
      </c>
      <c r="C62" s="6" t="n">
        <v>0.91</v>
      </c>
      <c r="D62" s="7" t="n">
        <v>1.19</v>
      </c>
      <c r="E62" s="6" t="n">
        <v>2.03</v>
      </c>
      <c r="F62" s="8"/>
      <c r="G62" s="9"/>
      <c r="H62" s="9"/>
      <c r="I62" s="9"/>
      <c r="J62" s="9"/>
    </row>
    <row r="63" customFormat="false" ht="15" hidden="false" customHeight="false" outlineLevel="0" collapsed="false">
      <c r="A63" s="5" t="s">
        <v>60</v>
      </c>
      <c r="B63" s="6" t="n">
        <v>-0.4</v>
      </c>
      <c r="C63" s="6" t="n">
        <v>1</v>
      </c>
      <c r="D63" s="7" t="n">
        <v>0.84</v>
      </c>
      <c r="E63" s="6" t="n">
        <v>2.24</v>
      </c>
      <c r="F63" s="8"/>
      <c r="G63" s="9"/>
      <c r="H63" s="9"/>
      <c r="I63" s="9"/>
      <c r="J63" s="9"/>
    </row>
    <row r="64" customFormat="false" ht="15" hidden="false" customHeight="false" outlineLevel="0" collapsed="false">
      <c r="A64" s="5" t="s">
        <v>61</v>
      </c>
      <c r="B64" s="6" t="n">
        <v>-0.14</v>
      </c>
      <c r="C64" s="6" t="n">
        <v>0.78</v>
      </c>
      <c r="D64" s="7" t="n">
        <v>1.01</v>
      </c>
      <c r="E64" s="6" t="n">
        <v>1.92</v>
      </c>
      <c r="F64" s="8"/>
      <c r="G64" s="9"/>
      <c r="H64" s="9"/>
      <c r="I64" s="9"/>
      <c r="J64" s="9"/>
    </row>
    <row r="65" customFormat="false" ht="15" hidden="false" customHeight="false" outlineLevel="0" collapsed="false">
      <c r="A65" s="5" t="s">
        <v>62</v>
      </c>
      <c r="B65" s="6" t="n">
        <v>-0.02</v>
      </c>
      <c r="C65" s="6" t="n">
        <v>1.02</v>
      </c>
      <c r="D65" s="7" t="n">
        <v>0.87</v>
      </c>
      <c r="E65" s="6" t="n">
        <v>1.92</v>
      </c>
      <c r="F65" s="8"/>
      <c r="G65" s="9"/>
      <c r="H65" s="9"/>
      <c r="I65" s="9"/>
      <c r="J65" s="9"/>
    </row>
    <row r="66" customFormat="false" ht="15" hidden="false" customHeight="false" outlineLevel="0" collapsed="false">
      <c r="A66" s="5" t="s">
        <v>63</v>
      </c>
      <c r="B66" s="6" t="n">
        <v>0.28</v>
      </c>
      <c r="C66" s="6" t="n">
        <v>0.84</v>
      </c>
      <c r="D66" s="7" t="n">
        <v>1.01</v>
      </c>
      <c r="E66" s="6" t="n">
        <v>1.57</v>
      </c>
      <c r="F66" s="8"/>
      <c r="G66" s="9"/>
      <c r="H66" s="9"/>
      <c r="I66" s="9"/>
      <c r="J66" s="9"/>
    </row>
    <row r="67" customFormat="false" ht="15" hidden="false" customHeight="false" outlineLevel="0" collapsed="false">
      <c r="A67" s="5" t="s">
        <v>64</v>
      </c>
      <c r="B67" s="6" t="n">
        <v>-0.12</v>
      </c>
      <c r="C67" s="6" t="n">
        <v>0.84</v>
      </c>
      <c r="D67" s="7" t="n">
        <v>0.95</v>
      </c>
      <c r="E67" s="6" t="n">
        <v>1.91</v>
      </c>
      <c r="F67" s="8"/>
      <c r="G67" s="9"/>
      <c r="H67" s="9"/>
      <c r="I67" s="9"/>
      <c r="J67" s="9"/>
    </row>
    <row r="68" customFormat="false" ht="15" hidden="false" customHeight="false" outlineLevel="0" collapsed="false">
      <c r="A68" s="5" t="s">
        <v>65</v>
      </c>
      <c r="B68" s="6" t="n">
        <v>0.06</v>
      </c>
      <c r="C68" s="6" t="n">
        <v>0.93</v>
      </c>
      <c r="D68" s="7" t="n">
        <v>1.48</v>
      </c>
      <c r="E68" s="6" t="n">
        <v>2.35</v>
      </c>
      <c r="F68" s="8"/>
      <c r="G68" s="9"/>
      <c r="H68" s="9"/>
      <c r="I68" s="9"/>
      <c r="J68" s="9"/>
    </row>
    <row r="69" customFormat="false" ht="15" hidden="false" customHeight="false" outlineLevel="0" collapsed="false">
      <c r="A69" s="10" t="s">
        <v>66</v>
      </c>
      <c r="B69" s="11" t="n">
        <v>-0.46</v>
      </c>
      <c r="C69" s="11" t="n">
        <v>-1.69</v>
      </c>
      <c r="D69" s="12" t="n">
        <v>-0.78</v>
      </c>
      <c r="E69" s="11" t="n">
        <v>-2.01</v>
      </c>
    </row>
    <row r="70" customFormat="false" ht="15" hidden="false" customHeight="false" outlineLevel="0" collapsed="false">
      <c r="A70" s="5" t="s">
        <v>67</v>
      </c>
      <c r="B70" s="6" t="n">
        <v>0.07</v>
      </c>
      <c r="C70" s="6" t="n">
        <v>0.95</v>
      </c>
      <c r="D70" s="7" t="n">
        <v>0.95</v>
      </c>
      <c r="E70" s="6" t="n">
        <v>1.83</v>
      </c>
      <c r="F70" s="8"/>
      <c r="G70" s="9"/>
      <c r="H70" s="9"/>
      <c r="I70" s="9"/>
      <c r="J70" s="9"/>
    </row>
    <row r="71" customFormat="false" ht="15" hidden="false" customHeight="false" outlineLevel="0" collapsed="false">
      <c r="A71" s="5" t="s">
        <v>68</v>
      </c>
      <c r="B71" s="6" t="n">
        <v>0.14</v>
      </c>
      <c r="C71" s="6" t="n">
        <v>0.88</v>
      </c>
      <c r="D71" s="7" t="n">
        <v>1.01</v>
      </c>
      <c r="E71" s="6" t="n">
        <v>1.74</v>
      </c>
      <c r="F71" s="8"/>
      <c r="G71" s="9"/>
      <c r="H71" s="9"/>
      <c r="I71" s="9"/>
      <c r="J71" s="9"/>
    </row>
    <row r="72" customFormat="false" ht="15" hidden="false" customHeight="false" outlineLevel="0" collapsed="false">
      <c r="A72" s="5" t="s">
        <v>69</v>
      </c>
      <c r="B72" s="6" t="n">
        <v>1.46</v>
      </c>
      <c r="C72" s="6" t="n">
        <v>0.94</v>
      </c>
      <c r="D72" s="7" t="n">
        <v>1.14</v>
      </c>
      <c r="E72" s="6" t="n">
        <v>0.63</v>
      </c>
      <c r="F72" s="8"/>
      <c r="G72" s="9"/>
      <c r="H72" s="9"/>
      <c r="I72" s="9"/>
      <c r="J72" s="9"/>
    </row>
    <row r="73" customFormat="false" ht="15" hidden="false" customHeight="false" outlineLevel="0" collapsed="false">
      <c r="A73" s="13" t="s">
        <v>70</v>
      </c>
      <c r="B73" s="6" t="n">
        <v>0.83</v>
      </c>
      <c r="C73" s="6" t="n">
        <v>0.25</v>
      </c>
      <c r="D73" s="6" t="n">
        <v>1.44</v>
      </c>
      <c r="E73" s="6" t="n">
        <v>0.87</v>
      </c>
      <c r="F73" s="8"/>
      <c r="G73" s="9"/>
      <c r="H73" s="9"/>
      <c r="I73" s="9"/>
      <c r="J73" s="9"/>
    </row>
    <row r="74" customFormat="false" ht="15" hidden="false" customHeight="false" outlineLevel="0" collapsed="false">
      <c r="A74" s="13" t="s">
        <v>71</v>
      </c>
      <c r="B74" s="6" t="n">
        <v>0.46</v>
      </c>
      <c r="C74" s="6" t="n">
        <v>0.89</v>
      </c>
      <c r="D74" s="6" t="n">
        <v>0.8</v>
      </c>
      <c r="E74" s="6" t="n">
        <v>1.24</v>
      </c>
      <c r="F74" s="8"/>
      <c r="G74" s="9"/>
      <c r="H74" s="9"/>
      <c r="I74" s="9"/>
      <c r="J74" s="9"/>
    </row>
    <row r="75" customFormat="false" ht="15" hidden="false" customHeight="false" outlineLevel="0" collapsed="false">
      <c r="A75" s="13" t="s">
        <v>72</v>
      </c>
      <c r="B75" s="6" t="n">
        <v>-0.02</v>
      </c>
      <c r="C75" s="6" t="n">
        <v>0.82</v>
      </c>
      <c r="D75" s="6" t="n">
        <v>0.82</v>
      </c>
      <c r="E75" s="6" t="n">
        <v>1.65</v>
      </c>
    </row>
    <row r="76" customFormat="false" ht="15" hidden="false" customHeight="false" outlineLevel="0" collapsed="false">
      <c r="A76" s="13" t="s">
        <v>73</v>
      </c>
      <c r="B76" s="6" t="n">
        <v>-0.06</v>
      </c>
      <c r="C76" s="6" t="n">
        <v>0.86</v>
      </c>
      <c r="D76" s="6" t="n">
        <v>1</v>
      </c>
      <c r="E76" s="6" t="n">
        <v>1.92</v>
      </c>
      <c r="F76" s="8"/>
      <c r="G76" s="9"/>
      <c r="H76" s="9"/>
      <c r="I76" s="9"/>
      <c r="J76" s="9"/>
    </row>
    <row r="77" customFormat="false" ht="15" hidden="false" customHeight="false" outlineLevel="0" collapsed="false">
      <c r="A77" s="13" t="s">
        <v>74</v>
      </c>
      <c r="B77" s="6" t="n">
        <v>0.43</v>
      </c>
      <c r="C77" s="6" t="n">
        <v>0.8</v>
      </c>
      <c r="D77" s="6" t="n">
        <v>1.37</v>
      </c>
      <c r="E77" s="6" t="n">
        <v>1.73</v>
      </c>
      <c r="F77" s="8"/>
      <c r="G77" s="9"/>
      <c r="H77" s="9"/>
      <c r="I77" s="9"/>
      <c r="J77" s="9"/>
    </row>
    <row r="78" customFormat="false" ht="15" hidden="false" customHeight="false" outlineLevel="0" collapsed="false">
      <c r="A78" s="13" t="s">
        <v>75</v>
      </c>
      <c r="B78" s="6" t="n">
        <v>0.24</v>
      </c>
      <c r="C78" s="6" t="n">
        <v>0.85</v>
      </c>
      <c r="D78" s="6" t="n">
        <v>0.88</v>
      </c>
      <c r="E78" s="6" t="n">
        <v>1.49</v>
      </c>
      <c r="F78" s="8"/>
      <c r="G78" s="9"/>
      <c r="H78" s="9"/>
      <c r="I78" s="9"/>
      <c r="J7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0" width="10.85"/>
    <col collapsed="false" customWidth="true" hidden="false" outlineLevel="0" max="3" min="3" style="0" width="12.56"/>
    <col collapsed="false" customWidth="true" hidden="false" outlineLevel="0" max="6" min="6" style="1" width="11.42"/>
    <col collapsed="false" customWidth="true" hidden="false" outlineLevel="0" max="11" min="11" style="1" width="12.85"/>
    <col collapsed="false" customWidth="true" hidden="false" outlineLevel="0" max="12" min="12" style="1" width="11.42"/>
  </cols>
  <sheetData>
    <row r="1" customFormat="false" ht="15" hidden="false" customHeight="false" outlineLevel="0" collapsed="false">
      <c r="A1" s="1" t="s">
        <v>76</v>
      </c>
    </row>
    <row r="2" customFormat="false" ht="15" hidden="false" customHeight="false" outlineLevel="0" collapsed="false">
      <c r="A2" s="14" t="s">
        <v>77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5" t="s">
        <v>78</v>
      </c>
      <c r="M2" s="15"/>
      <c r="N2" s="15"/>
      <c r="O2" s="15"/>
      <c r="P2" s="15"/>
      <c r="Q2" s="15"/>
      <c r="R2" s="15"/>
      <c r="S2" s="15"/>
      <c r="T2" s="15"/>
      <c r="U2" s="15"/>
      <c r="V2" s="15"/>
    </row>
    <row r="3" customFormat="false" ht="15" hidden="false" customHeight="false" outlineLevel="0" collapsed="false">
      <c r="A3" s="16" t="s">
        <v>79</v>
      </c>
      <c r="B3" s="16" t="s">
        <v>80</v>
      </c>
      <c r="C3" s="16" t="s">
        <v>81</v>
      </c>
      <c r="D3" s="17" t="s">
        <v>82</v>
      </c>
      <c r="E3" s="16" t="s">
        <v>83</v>
      </c>
      <c r="F3" s="18" t="s">
        <v>84</v>
      </c>
      <c r="G3" s="18" t="s">
        <v>85</v>
      </c>
      <c r="H3" s="18" t="s">
        <v>86</v>
      </c>
      <c r="I3" s="18" t="s">
        <v>87</v>
      </c>
      <c r="J3" s="18" t="s">
        <v>88</v>
      </c>
      <c r="K3" s="18" t="s">
        <v>89</v>
      </c>
      <c r="L3" s="18" t="s">
        <v>79</v>
      </c>
      <c r="M3" s="16" t="s">
        <v>80</v>
      </c>
      <c r="N3" s="16" t="s">
        <v>81</v>
      </c>
      <c r="O3" s="16" t="s">
        <v>82</v>
      </c>
      <c r="P3" s="16" t="s">
        <v>83</v>
      </c>
      <c r="Q3" s="18" t="s">
        <v>84</v>
      </c>
      <c r="R3" s="18" t="s">
        <v>85</v>
      </c>
      <c r="S3" s="18" t="s">
        <v>86</v>
      </c>
      <c r="T3" s="18" t="s">
        <v>87</v>
      </c>
      <c r="U3" s="18" t="s">
        <v>88</v>
      </c>
      <c r="V3" s="18" t="s">
        <v>89</v>
      </c>
    </row>
    <row r="4" customFormat="false" ht="15" hidden="false" customHeight="false" outlineLevel="0" collapsed="false">
      <c r="A4" s="19" t="s">
        <v>36</v>
      </c>
      <c r="B4" s="20" t="n">
        <v>1.27272727272727</v>
      </c>
      <c r="C4" s="20" t="n">
        <v>2.27272727272727</v>
      </c>
      <c r="D4" s="20" t="n">
        <v>3.5</v>
      </c>
      <c r="E4" s="20" t="n">
        <v>6.25</v>
      </c>
      <c r="F4" s="21" t="n">
        <f aca="false">AVERAGE(B4:E4)</f>
        <v>3.32386363636364</v>
      </c>
      <c r="G4" s="20" t="n">
        <f aca="false">LOG(B4,2)</f>
        <v>0.347923303420304</v>
      </c>
      <c r="H4" s="20" t="n">
        <f aca="false">LOG(C4,2)</f>
        <v>1.18442457113743</v>
      </c>
      <c r="I4" s="20" t="n">
        <f aca="false">LOG(D4,2)</f>
        <v>1.8073549220576</v>
      </c>
      <c r="J4" s="20" t="n">
        <f aca="false">LOG(E4,2)</f>
        <v>2.64385618977473</v>
      </c>
      <c r="K4" s="21" t="n">
        <f aca="false">AVERAGE(G4:J4)</f>
        <v>1.49588974659751</v>
      </c>
      <c r="L4" s="22" t="s">
        <v>29</v>
      </c>
      <c r="M4" s="23" t="n">
        <v>0.0915032679738562</v>
      </c>
      <c r="N4" s="23" t="n">
        <v>0.0544662309368192</v>
      </c>
      <c r="O4" s="23" t="n">
        <v>0.105926860025221</v>
      </c>
      <c r="P4" s="23" t="n">
        <v>0.0630517023959647</v>
      </c>
      <c r="Q4" s="24" t="n">
        <f aca="false">AVERAGE(M4:P4)</f>
        <v>0.0787370153329653</v>
      </c>
      <c r="R4" s="23" t="n">
        <f aca="false">LOG(M4,2)</f>
        <v>-3.45003292063505</v>
      </c>
      <c r="S4" s="23" t="n">
        <f aca="false">LOG(N4,2)</f>
        <v>-4.19849415363908</v>
      </c>
      <c r="T4" s="23" t="n">
        <f aca="false">LOG(O4,2)</f>
        <v>-3.23885963292521</v>
      </c>
      <c r="U4" s="23" t="n">
        <f aca="false">LOG(P4,2)</f>
        <v>-3.98732086592925</v>
      </c>
      <c r="V4" s="24" t="n">
        <f aca="false">AVERAGE(R4:U4)</f>
        <v>-3.71867689328215</v>
      </c>
    </row>
    <row r="5" customFormat="false" ht="15" hidden="false" customHeight="false" outlineLevel="0" collapsed="false">
      <c r="A5" s="19" t="s">
        <v>48</v>
      </c>
      <c r="B5" s="20" t="n">
        <v>1.52435897435897</v>
      </c>
      <c r="C5" s="20" t="n">
        <v>1.80128205128205</v>
      </c>
      <c r="D5" s="20" t="n">
        <v>3.26648351648352</v>
      </c>
      <c r="E5" s="20" t="n">
        <v>3.85989010989011</v>
      </c>
      <c r="F5" s="21" t="n">
        <f aca="false">AVERAGE(B5:E5)</f>
        <v>2.61300366300366</v>
      </c>
      <c r="G5" s="20" t="n">
        <f aca="false">LOG(B5,2)</f>
        <v>0.608202685996041</v>
      </c>
      <c r="H5" s="20" t="n">
        <f aca="false">LOG(C5,2)</f>
        <v>0.849024101358677</v>
      </c>
      <c r="I5" s="20" t="n">
        <f aca="false">LOG(D5,2)</f>
        <v>1.70773835954696</v>
      </c>
      <c r="J5" s="20" t="n">
        <f aca="false">LOG(E5,2)</f>
        <v>1.94855977490959</v>
      </c>
      <c r="K5" s="21" t="n">
        <f aca="false">AVERAGE(G5:J5)</f>
        <v>1.27838123045282</v>
      </c>
      <c r="L5" s="22" t="s">
        <v>5</v>
      </c>
      <c r="M5" s="23" t="n">
        <v>0.75812274368231</v>
      </c>
      <c r="N5" s="23" t="n">
        <v>0.465703971119134</v>
      </c>
      <c r="O5" s="23" t="n">
        <v>0.265822784810127</v>
      </c>
      <c r="P5" s="23" t="n">
        <v>0.163291139240506</v>
      </c>
      <c r="Q5" s="24" t="n">
        <f aca="false">AVERAGE(M5:P5)</f>
        <v>0.413235159713019</v>
      </c>
      <c r="R5" s="23" t="n">
        <f aca="false">LOG(M5,2)</f>
        <v>-0.399496648383067</v>
      </c>
      <c r="S5" s="23" t="n">
        <f aca="false">LOG(N5,2)</f>
        <v>-1.10251491062593</v>
      </c>
      <c r="T5" s="23" t="n">
        <f aca="false">LOG(O5,2)</f>
        <v>-1.91146332539834</v>
      </c>
      <c r="U5" s="23" t="n">
        <f aca="false">LOG(P5,2)</f>
        <v>-2.61448158764121</v>
      </c>
      <c r="V5" s="24" t="n">
        <f aca="false">AVERAGE(R5:U5)</f>
        <v>-1.50698911801214</v>
      </c>
    </row>
    <row r="6" customFormat="false" ht="15" hidden="false" customHeight="false" outlineLevel="0" collapsed="false">
      <c r="A6" s="19" t="s">
        <v>30</v>
      </c>
      <c r="B6" s="20" t="n">
        <v>1.68478260869565</v>
      </c>
      <c r="C6" s="20" t="n">
        <v>1.79347826086957</v>
      </c>
      <c r="D6" s="20" t="n">
        <v>3.03921568627451</v>
      </c>
      <c r="E6" s="20" t="n">
        <v>3.23529411764706</v>
      </c>
      <c r="F6" s="21" t="n">
        <f aca="false">AVERAGE(B6:E6)</f>
        <v>2.4381926683717</v>
      </c>
      <c r="G6" s="20" t="n">
        <f aca="false">LOG(B6,2)</f>
        <v>0.752562449217223</v>
      </c>
      <c r="H6" s="20" t="n">
        <f aca="false">LOG(C6,2)</f>
        <v>0.842760258188807</v>
      </c>
      <c r="I6" s="20" t="n">
        <f aca="false">LOG(D6,2)</f>
        <v>1.60369906330274</v>
      </c>
      <c r="J6" s="20" t="n">
        <f aca="false">LOG(E6,2)</f>
        <v>1.69389687227432</v>
      </c>
      <c r="K6" s="21" t="n">
        <f aca="false">AVERAGE(G6:J6)</f>
        <v>1.22322966074577</v>
      </c>
      <c r="L6" s="22" t="s">
        <v>66</v>
      </c>
      <c r="M6" s="23" t="n">
        <v>0.727131782945736</v>
      </c>
      <c r="N6" s="23" t="n">
        <v>0.310077519379845</v>
      </c>
      <c r="O6" s="23" t="n">
        <v>0.582608695652174</v>
      </c>
      <c r="P6" s="23" t="n">
        <v>0.248447204968944</v>
      </c>
      <c r="Q6" s="24" t="n">
        <f aca="false">AVERAGE(M6:P6)</f>
        <v>0.467066300736675</v>
      </c>
      <c r="R6" s="23" t="n">
        <f aca="false">LOG(M6,2)</f>
        <v>-0.459711237795241</v>
      </c>
      <c r="S6" s="23" t="n">
        <f aca="false">LOG(N6,2)</f>
        <v>-1.68929916053589</v>
      </c>
      <c r="T6" s="23" t="n">
        <f aca="false">LOG(O6,2)</f>
        <v>-0.779400860486603</v>
      </c>
      <c r="U6" s="23" t="n">
        <f aca="false">LOG(P6,2)</f>
        <v>-2.00898878322726</v>
      </c>
      <c r="V6" s="24" t="n">
        <f aca="false">AVERAGE(R6:U6)</f>
        <v>-1.23435001051125</v>
      </c>
    </row>
    <row r="7" customFormat="false" ht="15" hidden="false" customHeight="false" outlineLevel="0" collapsed="false">
      <c r="A7" s="19" t="s">
        <v>6</v>
      </c>
      <c r="B7" s="20" t="n">
        <v>2.41605839416058</v>
      </c>
      <c r="C7" s="20" t="n">
        <v>1.07846715328467</v>
      </c>
      <c r="D7" s="20" t="n">
        <v>4.94029850746269</v>
      </c>
      <c r="E7" s="20" t="n">
        <v>2.20522388059702</v>
      </c>
      <c r="F7" s="21" t="n">
        <f aca="false">AVERAGE(B7:E7)</f>
        <v>2.66001198387624</v>
      </c>
      <c r="G7" s="20" t="n">
        <f aca="false">LOG(B7,2)</f>
        <v>1.27265532384669</v>
      </c>
      <c r="H7" s="20" t="n">
        <f aca="false">LOG(C7,2)</f>
        <v>0.108982237217004</v>
      </c>
      <c r="I7" s="20" t="n">
        <f aca="false">LOG(D7,2)</f>
        <v>2.30459821634945</v>
      </c>
      <c r="J7" s="20" t="n">
        <f aca="false">LOG(E7,2)</f>
        <v>1.14092512971976</v>
      </c>
      <c r="K7" s="21" t="n">
        <f aca="false">AVERAGE(G7:J7)</f>
        <v>1.20679022678323</v>
      </c>
      <c r="L7" s="22" t="s">
        <v>27</v>
      </c>
      <c r="M7" s="23" t="n">
        <v>0.619047619047619</v>
      </c>
      <c r="N7" s="23" t="n">
        <v>0.518518518518518</v>
      </c>
      <c r="O7" s="23" t="n">
        <v>0.495762711864407</v>
      </c>
      <c r="P7" s="23" t="n">
        <v>0.415254237288136</v>
      </c>
      <c r="Q7" s="24" t="n">
        <f aca="false">AVERAGE(M7:P7)</f>
        <v>0.51214577167967</v>
      </c>
      <c r="R7" s="23" t="n">
        <f aca="false">LOG(M7,2)</f>
        <v>-0.691877704637668</v>
      </c>
      <c r="S7" s="23" t="n">
        <f aca="false">LOG(N7,2)</f>
        <v>-0.947532580105866</v>
      </c>
      <c r="T7" s="23" t="n">
        <f aca="false">LOG(O7,2)</f>
        <v>-1.01227832977844</v>
      </c>
      <c r="U7" s="23" t="n">
        <f aca="false">LOG(P7,2)</f>
        <v>-1.26793320524663</v>
      </c>
      <c r="V7" s="24" t="n">
        <f aca="false">AVERAGE(R7:U7)</f>
        <v>-0.97990545494215</v>
      </c>
    </row>
    <row r="8" customFormat="false" ht="15" hidden="false" customHeight="false" outlineLevel="0" collapsed="false">
      <c r="A8" s="19" t="s">
        <v>65</v>
      </c>
      <c r="B8" s="20" t="n">
        <v>1.04347826086957</v>
      </c>
      <c r="C8" s="20" t="n">
        <v>1.90869565217391</v>
      </c>
      <c r="D8" s="20" t="n">
        <v>2.7906976744186</v>
      </c>
      <c r="E8" s="20" t="n">
        <v>5.1046511627907</v>
      </c>
      <c r="F8" s="21" t="n">
        <f aca="false">AVERAGE(B8:E8)</f>
        <v>2.71188068756319</v>
      </c>
      <c r="G8" s="20" t="n">
        <f aca="false">LOG(B8,2)</f>
        <v>0.06140054466415</v>
      </c>
      <c r="H8" s="20" t="n">
        <f aca="false">LOG(C8,2)</f>
        <v>0.932587078590981</v>
      </c>
      <c r="I8" s="20" t="n">
        <f aca="false">LOG(D8,2)</f>
        <v>1.48062584090642</v>
      </c>
      <c r="J8" s="20" t="n">
        <f aca="false">LOG(E8,2)</f>
        <v>2.35181237483326</v>
      </c>
      <c r="K8" s="21" t="n">
        <f aca="false">AVERAGE(G8:J8)</f>
        <v>1.2066064597487</v>
      </c>
      <c r="L8" s="22" t="s">
        <v>39</v>
      </c>
      <c r="M8" s="23" t="n">
        <v>0.634146341463415</v>
      </c>
      <c r="N8" s="23" t="n">
        <v>0.585365853658537</v>
      </c>
      <c r="O8" s="23" t="n">
        <v>0.490566037735849</v>
      </c>
      <c r="P8" s="23" t="n">
        <v>0.452830188679245</v>
      </c>
      <c r="Q8" s="24" t="n">
        <f aca="false">AVERAGE(M8:P8)</f>
        <v>0.540727105384262</v>
      </c>
      <c r="R8" s="23" t="n">
        <f aca="false">LOG(M8,2)</f>
        <v>-0.657112286476991</v>
      </c>
      <c r="S8" s="23" t="n">
        <f aca="false">LOG(N8,2)</f>
        <v>-0.772589503896927</v>
      </c>
      <c r="T8" s="23" t="n">
        <f aca="false">LOG(O8,2)</f>
        <v>-1.02748073642211</v>
      </c>
      <c r="U8" s="23" t="n">
        <f aca="false">LOG(P8,2)</f>
        <v>-1.14295795384204</v>
      </c>
      <c r="V8" s="24" t="n">
        <f aca="false">AVERAGE(R8:U8)</f>
        <v>-0.900035120159517</v>
      </c>
    </row>
    <row r="9" customFormat="false" ht="15" hidden="false" customHeight="false" outlineLevel="0" collapsed="false">
      <c r="A9" s="19" t="s">
        <v>23</v>
      </c>
      <c r="B9" s="20" t="n">
        <v>1.1025641025641</v>
      </c>
      <c r="C9" s="20" t="n">
        <v>1.81196581196581</v>
      </c>
      <c r="D9" s="20" t="n">
        <v>2.86666666666667</v>
      </c>
      <c r="E9" s="20" t="n">
        <v>4.71111111111111</v>
      </c>
      <c r="F9" s="21" t="n">
        <f aca="false">AVERAGE(B9:E9)</f>
        <v>2.62307692307692</v>
      </c>
      <c r="G9" s="20" t="n">
        <f aca="false">LOG(B9,2)</f>
        <v>0.140862535839846</v>
      </c>
      <c r="H9" s="20" t="n">
        <f aca="false">LOG(C9,2)</f>
        <v>0.857555734979793</v>
      </c>
      <c r="I9" s="20" t="n">
        <f aca="false">LOG(D9,2)</f>
        <v>1.51937415909358</v>
      </c>
      <c r="J9" s="20" t="n">
        <f aca="false">LOG(E9,2)</f>
        <v>2.23606735823352</v>
      </c>
      <c r="K9" s="21" t="n">
        <f aca="false">AVERAGE(G9:J9)</f>
        <v>1.18846494703669</v>
      </c>
      <c r="L9" s="22" t="s">
        <v>56</v>
      </c>
      <c r="M9" s="23" t="n">
        <v>0.584158415841584</v>
      </c>
      <c r="N9" s="23" t="n">
        <v>0.841584158415842</v>
      </c>
      <c r="O9" s="23" t="n">
        <v>0.355421686746988</v>
      </c>
      <c r="P9" s="23" t="n">
        <v>0.512048192771084</v>
      </c>
      <c r="Q9" s="24" t="n">
        <f aca="false">AVERAGE(M9:P9)</f>
        <v>0.573303113443875</v>
      </c>
      <c r="R9" s="23" t="n">
        <f aca="false">LOG(M9,2)</f>
        <v>-0.775568433389954</v>
      </c>
      <c r="S9" s="23" t="n">
        <f aca="false">LOG(N9,2)</f>
        <v>-0.248820546614092</v>
      </c>
      <c r="T9" s="23" t="n">
        <f aca="false">LOG(O9,2)</f>
        <v>-1.49239638198508</v>
      </c>
      <c r="U9" s="23" t="n">
        <f aca="false">LOG(P9,2)</f>
        <v>-0.965648495209224</v>
      </c>
      <c r="V9" s="24" t="n">
        <f aca="false">AVERAGE(R9:U9)</f>
        <v>-0.870608464299588</v>
      </c>
    </row>
    <row r="10" customFormat="false" ht="15" hidden="false" customHeight="false" outlineLevel="0" collapsed="false">
      <c r="A10" s="19" t="s">
        <v>7</v>
      </c>
      <c r="B10" s="20" t="n">
        <v>2.5668449197861</v>
      </c>
      <c r="C10" s="20" t="n">
        <v>1.43048128342246</v>
      </c>
      <c r="D10" s="20" t="n">
        <v>3.59550561797753</v>
      </c>
      <c r="E10" s="20" t="n">
        <v>2.00374531835206</v>
      </c>
      <c r="F10" s="21" t="n">
        <f aca="false">AVERAGE(B10:E10)</f>
        <v>2.39914428488454</v>
      </c>
      <c r="G10" s="20" t="n">
        <f aca="false">LOG(B10,2)</f>
        <v>1.35999613572088</v>
      </c>
      <c r="H10" s="20" t="n">
        <f aca="false">LOG(C10,2)</f>
        <v>0.516500621400873</v>
      </c>
      <c r="I10" s="20" t="n">
        <f aca="false">LOG(D10,2)</f>
        <v>1.84619466392097</v>
      </c>
      <c r="J10" s="20" t="n">
        <f aca="false">LOG(E10,2)</f>
        <v>1.00269914960096</v>
      </c>
      <c r="K10" s="21" t="n">
        <f aca="false">AVERAGE(G10:J10)</f>
        <v>1.18134764266092</v>
      </c>
    </row>
    <row r="11" customFormat="false" ht="15" hidden="false" customHeight="false" outlineLevel="0" collapsed="false">
      <c r="A11" s="19" t="s">
        <v>60</v>
      </c>
      <c r="B11" s="20" t="n">
        <v>0.809734513274336</v>
      </c>
      <c r="C11" s="20" t="n">
        <v>1.9070796460177</v>
      </c>
      <c r="D11" s="20" t="n">
        <v>2.40789473684211</v>
      </c>
      <c r="E11" s="20" t="n">
        <v>5.67105263157895</v>
      </c>
      <c r="F11" s="21" t="n">
        <f aca="false">AVERAGE(B11:E11)</f>
        <v>2.69894038192827</v>
      </c>
      <c r="G11" s="20" t="n">
        <f aca="false">LOG(B11,2)</f>
        <v>-0.304479124131146</v>
      </c>
      <c r="H11" s="20" t="n">
        <f aca="false">LOG(C11,2)</f>
        <v>0.931365096673911</v>
      </c>
      <c r="I11" s="20" t="n">
        <f aca="false">LOG(D11,2)</f>
        <v>1.26777232484046</v>
      </c>
      <c r="J11" s="20" t="n">
        <f aca="false">LOG(E11,2)</f>
        <v>2.50361654564551</v>
      </c>
      <c r="K11" s="21" t="n">
        <f aca="false">AVERAGE(G11:J11)</f>
        <v>1.09956871075718</v>
      </c>
    </row>
    <row r="12" customFormat="false" ht="15" hidden="false" customHeight="false" outlineLevel="0" collapsed="false">
      <c r="A12" s="19" t="s">
        <v>74</v>
      </c>
      <c r="B12" s="20" t="n">
        <v>1.34825870646766</v>
      </c>
      <c r="C12" s="20" t="n">
        <v>1.7363184079602</v>
      </c>
      <c r="D12" s="20" t="n">
        <v>2.58095238095238</v>
      </c>
      <c r="E12" s="20" t="n">
        <v>3.32380952380952</v>
      </c>
      <c r="F12" s="21" t="n">
        <f aca="false">AVERAGE(B12:E12)</f>
        <v>2.24733475479744</v>
      </c>
      <c r="G12" s="20" t="n">
        <f aca="false">LOG(B12,2)</f>
        <v>0.431097350174941</v>
      </c>
      <c r="H12" s="20" t="n">
        <f aca="false">LOG(C12,2)</f>
        <v>0.796031535030725</v>
      </c>
      <c r="I12" s="20" t="n">
        <f aca="false">LOG(D12,2)</f>
        <v>1.36790352368775</v>
      </c>
      <c r="J12" s="20" t="n">
        <f aca="false">LOG(E12,2)</f>
        <v>1.73283770854353</v>
      </c>
      <c r="K12" s="21" t="n">
        <f aca="false">AVERAGE(G12:J12)</f>
        <v>1.08196752935924</v>
      </c>
    </row>
    <row r="13" customFormat="false" ht="15" hidden="false" customHeight="false" outlineLevel="0" collapsed="false">
      <c r="A13" s="19" t="s">
        <v>51</v>
      </c>
      <c r="B13" s="20" t="n">
        <v>1.47863247863248</v>
      </c>
      <c r="C13" s="20" t="n">
        <v>1.93589743589744</v>
      </c>
      <c r="D13" s="20" t="n">
        <v>2.24675324675325</v>
      </c>
      <c r="E13" s="20" t="n">
        <v>2.94155844155844</v>
      </c>
      <c r="F13" s="21" t="n">
        <f aca="false">AVERAGE(B13:E13)</f>
        <v>2.1507104007104</v>
      </c>
      <c r="G13" s="20" t="n">
        <f aca="false">LOG(B13,2)</f>
        <v>0.564263508053322</v>
      </c>
      <c r="H13" s="20" t="n">
        <f aca="false">LOG(C13,2)</f>
        <v>0.953002520462834</v>
      </c>
      <c r="I13" s="20" t="n">
        <f aca="false">LOG(D13,2)</f>
        <v>1.16784168694183</v>
      </c>
      <c r="J13" s="20" t="n">
        <f aca="false">LOG(E13,2)</f>
        <v>1.55658069935133</v>
      </c>
      <c r="K13" s="21" t="n">
        <f aca="false">AVERAGE(G13:J13)</f>
        <v>1.06042210370233</v>
      </c>
    </row>
    <row r="14" customFormat="false" ht="15" hidden="false" customHeight="false" outlineLevel="0" collapsed="false">
      <c r="A14" s="19" t="s">
        <v>59</v>
      </c>
      <c r="B14" s="20" t="n">
        <v>1.05747126436782</v>
      </c>
      <c r="C14" s="20" t="n">
        <v>1.88505747126437</v>
      </c>
      <c r="D14" s="20" t="n">
        <v>2.28855721393035</v>
      </c>
      <c r="E14" s="20" t="n">
        <v>4.07960199004975</v>
      </c>
      <c r="F14" s="21" t="n">
        <f aca="false">AVERAGE(B14:E14)</f>
        <v>2.32767198490307</v>
      </c>
      <c r="G14" s="20" t="n">
        <f aca="false">LOG(B14,2)</f>
        <v>0.0806184602082898</v>
      </c>
      <c r="H14" s="20" t="n">
        <f aca="false">LOG(C14,2)</f>
        <v>0.914608508769357</v>
      </c>
      <c r="I14" s="20" t="n">
        <f aca="false">LOG(D14,2)</f>
        <v>1.19443835976545</v>
      </c>
      <c r="J14" s="20" t="n">
        <f aca="false">LOG(E14,2)</f>
        <v>2.02842840832652</v>
      </c>
      <c r="K14" s="21" t="n">
        <f aca="false">AVERAGE(G14:J14)</f>
        <v>1.0545234342674</v>
      </c>
    </row>
    <row r="15" customFormat="false" ht="15" hidden="false" customHeight="false" outlineLevel="0" collapsed="false">
      <c r="A15" s="19" t="s">
        <v>69</v>
      </c>
      <c r="B15" s="20" t="n">
        <v>2.74193548387097</v>
      </c>
      <c r="C15" s="20" t="n">
        <v>1.91935483870968</v>
      </c>
      <c r="D15" s="20" t="n">
        <v>2.20779220779221</v>
      </c>
      <c r="E15" s="20" t="n">
        <v>1.54545454545455</v>
      </c>
      <c r="F15" s="21" t="n">
        <f aca="false">AVERAGE(B15:E15)</f>
        <v>2.10363426895685</v>
      </c>
      <c r="G15" s="20" t="n">
        <f aca="false">LOG(B15,2)</f>
        <v>1.45519462575083</v>
      </c>
      <c r="H15" s="20" t="n">
        <f aca="false">LOG(C15,2)</f>
        <v>0.94062145292107</v>
      </c>
      <c r="I15" s="20" t="n">
        <f aca="false">LOG(D15,2)</f>
        <v>1.1426043954428</v>
      </c>
      <c r="J15" s="20" t="n">
        <f aca="false">LOG(E15,2)</f>
        <v>0.628031222613047</v>
      </c>
      <c r="K15" s="21" t="n">
        <f aca="false">AVERAGE(G15:J15)</f>
        <v>1.04161292418194</v>
      </c>
    </row>
    <row r="16" customFormat="false" ht="15" hidden="false" customHeight="false" outlineLevel="0" collapsed="false">
      <c r="A16" s="19" t="s">
        <v>12</v>
      </c>
      <c r="B16" s="20" t="n">
        <v>1.84536082474227</v>
      </c>
      <c r="C16" s="20" t="n">
        <v>1.26116838487973</v>
      </c>
      <c r="D16" s="20" t="n">
        <v>3.33540372670807</v>
      </c>
      <c r="E16" s="20" t="n">
        <v>2.27950310559006</v>
      </c>
      <c r="F16" s="21" t="n">
        <f aca="false">AVERAGE(B16:E16)</f>
        <v>2.18035901048003</v>
      </c>
      <c r="G16" s="20" t="n">
        <f aca="false">LOG(B16,2)</f>
        <v>0.88390293507713</v>
      </c>
      <c r="H16" s="20" t="n">
        <f aca="false">LOG(C16,2)</f>
        <v>0.334760909934934</v>
      </c>
      <c r="I16" s="20" t="n">
        <f aca="false">LOG(D16,2)</f>
        <v>1.73786139987079</v>
      </c>
      <c r="J16" s="20" t="n">
        <f aca="false">LOG(E16,2)</f>
        <v>1.18871937472859</v>
      </c>
      <c r="K16" s="21" t="n">
        <f aca="false">AVERAGE(G16:J16)</f>
        <v>1.03631115490286</v>
      </c>
    </row>
    <row r="17" customFormat="false" ht="15" hidden="false" customHeight="false" outlineLevel="0" collapsed="false">
      <c r="A17" s="19" t="s">
        <v>0</v>
      </c>
      <c r="B17" s="20" t="n">
        <v>2.28310502283105</v>
      </c>
      <c r="C17" s="20" t="n">
        <v>1.73059360730594</v>
      </c>
      <c r="D17" s="20" t="n">
        <v>2.38095238095238</v>
      </c>
      <c r="E17" s="20" t="n">
        <v>1.8047619047619</v>
      </c>
      <c r="F17" s="21" t="n">
        <f aca="false">AVERAGE(B17:E17)</f>
        <v>2.04985322896282</v>
      </c>
      <c r="G17" s="20" t="n">
        <f aca="false">LOG(B17,2)</f>
        <v>1.19099722506091</v>
      </c>
      <c r="H17" s="20" t="n">
        <f aca="false">LOG(C17,2)</f>
        <v>0.791266978569922</v>
      </c>
      <c r="I17" s="20" t="n">
        <f aca="false">LOG(D17,2)</f>
        <v>1.25153876699596</v>
      </c>
      <c r="J17" s="20" t="n">
        <f aca="false">LOG(E17,2)</f>
        <v>0.851808520504965</v>
      </c>
      <c r="K17" s="21" t="n">
        <f aca="false">AVERAGE(G17:J17)</f>
        <v>1.02140287278294</v>
      </c>
    </row>
    <row r="18" customFormat="false" ht="15" hidden="false" customHeight="false" outlineLevel="0" collapsed="false">
      <c r="A18" s="19" t="s">
        <v>15</v>
      </c>
      <c r="B18" s="20" t="n">
        <v>0.842364532019704</v>
      </c>
      <c r="C18" s="20" t="n">
        <v>1.72906403940887</v>
      </c>
      <c r="D18" s="20" t="n">
        <v>2.375</v>
      </c>
      <c r="E18" s="20" t="n">
        <v>4.875</v>
      </c>
      <c r="F18" s="21" t="n">
        <f aca="false">AVERAGE(B18:E18)</f>
        <v>2.45535714285714</v>
      </c>
      <c r="G18" s="20" t="n">
        <f aca="false">LOG(B18,2)</f>
        <v>-0.247483402299279</v>
      </c>
      <c r="H18" s="20" t="n">
        <f aca="false">LOG(C18,2)</f>
        <v>0.789991303119387</v>
      </c>
      <c r="I18" s="20" t="n">
        <f aca="false">LOG(D18,2)</f>
        <v>1.24792751344359</v>
      </c>
      <c r="J18" s="20" t="n">
        <f aca="false">LOG(E18,2)</f>
        <v>2.28540221886225</v>
      </c>
      <c r="K18" s="21" t="n">
        <f aca="false">AVERAGE(G18:J18)</f>
        <v>1.01895940828149</v>
      </c>
    </row>
    <row r="19" customFormat="false" ht="15" hidden="false" customHeight="false" outlineLevel="0" collapsed="false">
      <c r="A19" s="19" t="s">
        <v>67</v>
      </c>
      <c r="B19" s="20" t="n">
        <v>0.881057268722467</v>
      </c>
      <c r="C19" s="20" t="n">
        <v>1.84140969162996</v>
      </c>
      <c r="D19" s="20" t="n">
        <v>2.1978021978022</v>
      </c>
      <c r="E19" s="20" t="n">
        <v>4.59340659340659</v>
      </c>
      <c r="F19" s="21" t="n">
        <f aca="false">AVERAGE(B19:E19)</f>
        <v>2.3784189378903</v>
      </c>
      <c r="G19" s="20" t="n">
        <f aca="false">LOG(B19,2)</f>
        <v>-0.18269229751619</v>
      </c>
      <c r="H19" s="20" t="n">
        <f aca="false">LOG(C19,2)</f>
        <v>0.880810644789971</v>
      </c>
      <c r="I19" s="20" t="n">
        <f aca="false">LOG(D19,2)</f>
        <v>1.13606154957603</v>
      </c>
      <c r="J19" s="20" t="n">
        <f aca="false">LOG(E19,2)</f>
        <v>2.19956449188219</v>
      </c>
      <c r="K19" s="21" t="n">
        <f aca="false">AVERAGE(G19:J19)</f>
        <v>1.008436097183</v>
      </c>
    </row>
    <row r="20" customFormat="false" ht="15" hidden="false" customHeight="false" outlineLevel="0" collapsed="false">
      <c r="A20" s="19" t="s">
        <v>28</v>
      </c>
      <c r="B20" s="20" t="n">
        <v>1.0989010989011</v>
      </c>
      <c r="C20" s="20" t="n">
        <v>2.03296703296703</v>
      </c>
      <c r="D20" s="20" t="n">
        <v>1.96078431372549</v>
      </c>
      <c r="E20" s="20" t="n">
        <v>3.62745098039216</v>
      </c>
      <c r="F20" s="21" t="n">
        <f aca="false">AVERAGE(B20:E20)</f>
        <v>2.18002585649645</v>
      </c>
      <c r="G20" s="20" t="n">
        <f aca="false">LOG(B20,2)</f>
        <v>0.13606154957603</v>
      </c>
      <c r="H20" s="20" t="n">
        <f aca="false">LOG(C20,2)</f>
        <v>1.02358682031761</v>
      </c>
      <c r="I20" s="20" t="n">
        <f aca="false">LOG(D20,2)</f>
        <v>0.971430847803229</v>
      </c>
      <c r="J20" s="20" t="n">
        <f aca="false">LOG(E20,2)</f>
        <v>1.85895611854482</v>
      </c>
      <c r="K20" s="21" t="n">
        <f aca="false">AVERAGE(G20:J20)</f>
        <v>0.997508834060423</v>
      </c>
    </row>
    <row r="21" customFormat="false" ht="15" hidden="false" customHeight="false" outlineLevel="0" collapsed="false">
      <c r="A21" s="19" t="s">
        <v>25</v>
      </c>
      <c r="B21" s="20" t="n">
        <v>1.28378378378378</v>
      </c>
      <c r="C21" s="20" t="n">
        <v>2.02702702702703</v>
      </c>
      <c r="D21" s="20" t="n">
        <v>1.93877551020408</v>
      </c>
      <c r="E21" s="20" t="n">
        <v>3.06122448979592</v>
      </c>
      <c r="F21" s="21" t="n">
        <f aca="false">AVERAGE(B21:E21)</f>
        <v>2.0777027027027</v>
      </c>
      <c r="G21" s="20" t="n">
        <f aca="false">LOG(B21,2)</f>
        <v>0.360402242701994</v>
      </c>
      <c r="H21" s="20" t="n">
        <f aca="false">LOG(C21,2)</f>
        <v>1.01936532486693</v>
      </c>
      <c r="I21" s="20" t="n">
        <f aca="false">LOG(D21,2)</f>
        <v>0.955145764215739</v>
      </c>
      <c r="J21" s="20" t="n">
        <f aca="false">LOG(E21,2)</f>
        <v>1.61410884638067</v>
      </c>
      <c r="K21" s="21" t="n">
        <f aca="false">AVERAGE(G21:J21)</f>
        <v>0.987255544541335</v>
      </c>
    </row>
    <row r="22" customFormat="false" ht="15" hidden="false" customHeight="false" outlineLevel="0" collapsed="false">
      <c r="A22" s="19" t="s">
        <v>26</v>
      </c>
      <c r="B22" s="20" t="n">
        <v>1.8771186440678</v>
      </c>
      <c r="C22" s="20" t="n">
        <v>2.27542372881356</v>
      </c>
      <c r="D22" s="20" t="n">
        <v>1.71705426356589</v>
      </c>
      <c r="E22" s="20" t="n">
        <v>2.08139534883721</v>
      </c>
      <c r="F22" s="21" t="n">
        <f aca="false">AVERAGE(B22:E22)</f>
        <v>1.98774799632112</v>
      </c>
      <c r="G22" s="20" t="n">
        <f aca="false">LOG(B22,2)</f>
        <v>0.90851983919318</v>
      </c>
      <c r="H22" s="20" t="n">
        <f aca="false">LOG(C22,2)</f>
        <v>1.18613522862357</v>
      </c>
      <c r="I22" s="20" t="n">
        <f aca="false">LOG(D22,2)</f>
        <v>0.779935633131763</v>
      </c>
      <c r="J22" s="20" t="n">
        <f aca="false">LOG(E22,2)</f>
        <v>1.05755102256216</v>
      </c>
      <c r="K22" s="21" t="n">
        <f aca="false">AVERAGE(G22:J22)</f>
        <v>0.983035430877668</v>
      </c>
    </row>
    <row r="23" customFormat="false" ht="15" hidden="false" customHeight="false" outlineLevel="0" collapsed="false">
      <c r="A23" s="19" t="s">
        <v>11</v>
      </c>
      <c r="B23" s="20" t="n">
        <v>1.20535714285714</v>
      </c>
      <c r="C23" s="20" t="n">
        <v>2.19196428571429</v>
      </c>
      <c r="D23" s="20" t="n">
        <v>1.76470588235294</v>
      </c>
      <c r="E23" s="20" t="n">
        <v>3.20915032679739</v>
      </c>
      <c r="F23" s="21" t="n">
        <f aca="false">AVERAGE(B23:E23)</f>
        <v>2.09279440943044</v>
      </c>
      <c r="G23" s="20" t="n">
        <f aca="false">LOG(B23,2)</f>
        <v>0.269460674993223</v>
      </c>
      <c r="H23" s="20" t="n">
        <f aca="false">LOG(C23,2)</f>
        <v>1.13222429225709</v>
      </c>
      <c r="I23" s="20" t="n">
        <f aca="false">LOG(D23,2)</f>
        <v>0.819427754358178</v>
      </c>
      <c r="J23" s="20" t="n">
        <f aca="false">LOG(E23,2)</f>
        <v>1.68219137162204</v>
      </c>
      <c r="K23" s="21" t="n">
        <f aca="false">AVERAGE(G23:J23)</f>
        <v>0.975826023307634</v>
      </c>
    </row>
    <row r="24" customFormat="false" ht="15" hidden="false" customHeight="false" outlineLevel="0" collapsed="false">
      <c r="A24" s="19" t="s">
        <v>20</v>
      </c>
      <c r="B24" s="20" t="n">
        <v>2.07142857142857</v>
      </c>
      <c r="C24" s="20" t="n">
        <v>1.5952380952381</v>
      </c>
      <c r="D24" s="20" t="n">
        <v>2.37272727272727</v>
      </c>
      <c r="E24" s="20" t="n">
        <v>1.82727272727273</v>
      </c>
      <c r="F24" s="21" t="n">
        <f aca="false">AVERAGE(B24:E24)</f>
        <v>1.96666666666667</v>
      </c>
      <c r="G24" s="20" t="n">
        <f aca="false">LOG(B24,2)</f>
        <v>1.05062607306997</v>
      </c>
      <c r="H24" s="20" t="n">
        <f aca="false">LOG(C24,2)</f>
        <v>0.673771767679017</v>
      </c>
      <c r="I24" s="20" t="n">
        <f aca="false">LOG(D24,2)</f>
        <v>1.24654628304522</v>
      </c>
      <c r="J24" s="20" t="n">
        <f aca="false">LOG(E24,2)</f>
        <v>0.869691977654271</v>
      </c>
      <c r="K24" s="21" t="n">
        <f aca="false">AVERAGE(G24:J24)</f>
        <v>0.960159025362119</v>
      </c>
    </row>
    <row r="25" customFormat="false" ht="15" hidden="false" customHeight="false" outlineLevel="0" collapsed="false">
      <c r="A25" s="19" t="s">
        <v>19</v>
      </c>
      <c r="B25" s="20" t="n">
        <v>2.13584905660377</v>
      </c>
      <c r="C25" s="20" t="n">
        <v>1.77358490566038</v>
      </c>
      <c r="D25" s="20" t="n">
        <v>2.12781954887218</v>
      </c>
      <c r="E25" s="20" t="n">
        <v>1.76691729323308</v>
      </c>
      <c r="F25" s="21" t="n">
        <f aca="false">AVERAGE(B25:E25)</f>
        <v>1.95104270109235</v>
      </c>
      <c r="G25" s="20" t="n">
        <f aca="false">LOG(B25,2)</f>
        <v>1.09480969338132</v>
      </c>
      <c r="H25" s="20" t="n">
        <f aca="false">LOG(C25,2)</f>
        <v>0.826668397114441</v>
      </c>
      <c r="I25" s="20" t="n">
        <f aca="false">LOG(D25,2)</f>
        <v>1.08937580733069</v>
      </c>
      <c r="J25" s="20" t="n">
        <f aca="false">LOG(E25,2)</f>
        <v>0.821234511063808</v>
      </c>
      <c r="K25" s="21" t="n">
        <f aca="false">AVERAGE(G25:J25)</f>
        <v>0.958022102222565</v>
      </c>
    </row>
    <row r="26" customFormat="false" ht="15" hidden="false" customHeight="false" outlineLevel="0" collapsed="false">
      <c r="A26" s="19" t="s">
        <v>53</v>
      </c>
      <c r="B26" s="20" t="n">
        <v>1.89121338912134</v>
      </c>
      <c r="C26" s="20" t="n">
        <v>1.39330543933054</v>
      </c>
      <c r="D26" s="20" t="n">
        <v>2.70658682634731</v>
      </c>
      <c r="E26" s="20" t="n">
        <v>1.9940119760479</v>
      </c>
      <c r="F26" s="21" t="n">
        <f aca="false">AVERAGE(B26:E26)</f>
        <v>1.99627940771177</v>
      </c>
      <c r="G26" s="20" t="n">
        <f aca="false">LOG(B26,2)</f>
        <v>0.91931215443444</v>
      </c>
      <c r="H26" s="20" t="n">
        <f aca="false">LOG(C26,2)</f>
        <v>0.47851155909051</v>
      </c>
      <c r="I26" s="20" t="n">
        <f aca="false">LOG(D26,2)</f>
        <v>1.43647466994114</v>
      </c>
      <c r="J26" s="20" t="n">
        <f aca="false">LOG(E26,2)</f>
        <v>0.995674074597207</v>
      </c>
      <c r="K26" s="21" t="n">
        <f aca="false">AVERAGE(G26:J26)</f>
        <v>0.957493114515824</v>
      </c>
    </row>
    <row r="27" customFormat="false" ht="15" hidden="false" customHeight="false" outlineLevel="0" collapsed="false">
      <c r="A27" s="19" t="s">
        <v>58</v>
      </c>
      <c r="B27" s="20" t="n">
        <v>1.0073664825046</v>
      </c>
      <c r="C27" s="20" t="n">
        <v>1.78084714548803</v>
      </c>
      <c r="D27" s="20" t="n">
        <v>2.11196911196911</v>
      </c>
      <c r="E27" s="20" t="n">
        <v>3.73359073359073</v>
      </c>
      <c r="F27" s="21" t="n">
        <f aca="false">AVERAGE(B27:E27)</f>
        <v>2.15844336838812</v>
      </c>
      <c r="G27" s="20" t="n">
        <f aca="false">LOG(B27,2)</f>
        <v>0.0105886349881893</v>
      </c>
      <c r="H27" s="20" t="n">
        <f aca="false">LOG(C27,2)</f>
        <v>0.83256369167248</v>
      </c>
      <c r="I27" s="20" t="n">
        <f aca="false">LOG(D27,2)</f>
        <v>1.078588735106</v>
      </c>
      <c r="J27" s="20" t="n">
        <f aca="false">LOG(E27,2)</f>
        <v>1.90056379179029</v>
      </c>
      <c r="K27" s="21" t="n">
        <f aca="false">AVERAGE(G27:J27)</f>
        <v>0.955576213389239</v>
      </c>
    </row>
    <row r="28" customFormat="false" ht="15" hidden="false" customHeight="false" outlineLevel="0" collapsed="false">
      <c r="A28" s="19" t="s">
        <v>52</v>
      </c>
      <c r="B28" s="20" t="n">
        <v>1.12396694214876</v>
      </c>
      <c r="C28" s="20" t="n">
        <v>1.78512396694215</v>
      </c>
      <c r="D28" s="20" t="n">
        <v>2.09230769230769</v>
      </c>
      <c r="E28" s="20" t="n">
        <v>3.32307692307692</v>
      </c>
      <c r="F28" s="21" t="n">
        <f aca="false">AVERAGE(B28:E28)</f>
        <v>2.08111888111888</v>
      </c>
      <c r="G28" s="20" t="n">
        <f aca="false">LOG(B28,2)</f>
        <v>0.168599603975744</v>
      </c>
      <c r="H28" s="20" t="n">
        <f aca="false">LOG(C28,2)</f>
        <v>0.836024264888875</v>
      </c>
      <c r="I28" s="20" t="n">
        <f aca="false">LOG(D28,2)</f>
        <v>1.06509502822188</v>
      </c>
      <c r="J28" s="20" t="n">
        <f aca="false">LOG(E28,2)</f>
        <v>1.73251968913501</v>
      </c>
      <c r="K28" s="21" t="n">
        <f aca="false">AVERAGE(G28:J28)</f>
        <v>0.950559646555379</v>
      </c>
    </row>
    <row r="29" customFormat="false" ht="15" hidden="false" customHeight="false" outlineLevel="0" collapsed="false">
      <c r="A29" s="19" t="s">
        <v>54</v>
      </c>
      <c r="B29" s="20" t="n">
        <v>1.03134796238245</v>
      </c>
      <c r="C29" s="20" t="n">
        <v>1.87774294670846</v>
      </c>
      <c r="D29" s="20" t="n">
        <v>1.98192771084337</v>
      </c>
      <c r="E29" s="20" t="n">
        <v>3.60843373493976</v>
      </c>
      <c r="F29" s="21" t="n">
        <f aca="false">AVERAGE(B29:E29)</f>
        <v>2.12486308871851</v>
      </c>
      <c r="G29" s="20" t="n">
        <f aca="false">LOG(B29,2)</f>
        <v>0.0445311599703789</v>
      </c>
      <c r="H29" s="20" t="n">
        <f aca="false">LOG(C29,2)</f>
        <v>0.908999579023914</v>
      </c>
      <c r="I29" s="20" t="n">
        <f aca="false">LOG(D29,2)</f>
        <v>0.986904342388314</v>
      </c>
      <c r="J29" s="20" t="n">
        <f aca="false">LOG(E29,2)</f>
        <v>1.85137276144186</v>
      </c>
      <c r="K29" s="21" t="n">
        <f aca="false">AVERAGE(G29:J29)</f>
        <v>0.947951960706117</v>
      </c>
    </row>
    <row r="30" customFormat="false" ht="15" hidden="false" customHeight="false" outlineLevel="0" collapsed="false">
      <c r="A30" s="19" t="s">
        <v>62</v>
      </c>
      <c r="B30" s="20" t="n">
        <v>0.985074626865672</v>
      </c>
      <c r="C30" s="20" t="n">
        <v>2.02985074626866</v>
      </c>
      <c r="D30" s="20" t="n">
        <v>1.83333333333333</v>
      </c>
      <c r="E30" s="20" t="n">
        <v>3.77777777777778</v>
      </c>
      <c r="F30" s="21" t="n">
        <f aca="false">AVERAGE(B30:E30)</f>
        <v>2.15650912106136</v>
      </c>
      <c r="G30" s="20" t="n">
        <f aca="false">LOG(B30,2)</f>
        <v>-0.0216950710993184</v>
      </c>
      <c r="H30" s="20" t="n">
        <f aca="false">LOG(C30,2)</f>
        <v>1.02137365079257</v>
      </c>
      <c r="I30" s="20" t="n">
        <f aca="false">LOG(D30,2)</f>
        <v>0.874469117916139</v>
      </c>
      <c r="J30" s="20" t="n">
        <f aca="false">LOG(E30,2)</f>
        <v>1.91753783980803</v>
      </c>
      <c r="K30" s="21" t="n">
        <f aca="false">AVERAGE(G30:J30)</f>
        <v>0.947921384354354</v>
      </c>
    </row>
    <row r="31" customFormat="false" ht="15" hidden="false" customHeight="false" outlineLevel="0" collapsed="false">
      <c r="A31" s="19" t="s">
        <v>22</v>
      </c>
      <c r="B31" s="20" t="n">
        <v>1.41988304093567</v>
      </c>
      <c r="C31" s="20" t="n">
        <v>1.90643274853801</v>
      </c>
      <c r="D31" s="20" t="n">
        <v>1.95176848874598</v>
      </c>
      <c r="E31" s="20" t="n">
        <v>2.62057877813505</v>
      </c>
      <c r="F31" s="21" t="n">
        <f aca="false">AVERAGE(B31:E31)</f>
        <v>1.97466576408868</v>
      </c>
      <c r="G31" s="20" t="n">
        <f aca="false">LOG(B31,2)</f>
        <v>0.505772096482419</v>
      </c>
      <c r="H31" s="20" t="n">
        <f aca="false">LOG(C31,2)</f>
        <v>0.930875639345179</v>
      </c>
      <c r="I31" s="20" t="n">
        <f aca="false">LOG(D31,2)</f>
        <v>0.964781936125079</v>
      </c>
      <c r="J31" s="20" t="n">
        <f aca="false">LOG(E31,2)</f>
        <v>1.38988547898784</v>
      </c>
      <c r="K31" s="21" t="n">
        <f aca="false">AVERAGE(G31:J31)</f>
        <v>0.947828787735129</v>
      </c>
    </row>
    <row r="32" customFormat="false" ht="15" hidden="false" customHeight="false" outlineLevel="0" collapsed="false">
      <c r="A32" s="19" t="s">
        <v>38</v>
      </c>
      <c r="B32" s="20" t="n">
        <v>1.288</v>
      </c>
      <c r="C32" s="20" t="n">
        <v>1.888</v>
      </c>
      <c r="D32" s="20" t="n">
        <v>1.96341463414634</v>
      </c>
      <c r="E32" s="20" t="n">
        <v>2.8780487804878</v>
      </c>
      <c r="F32" s="21" t="n">
        <f aca="false">AVERAGE(B32:E32)</f>
        <v>2.00436585365854</v>
      </c>
      <c r="G32" s="20" t="n">
        <f aca="false">LOG(B32,2)</f>
        <v>0.36513259345253</v>
      </c>
      <c r="H32" s="20" t="n">
        <f aca="false">LOG(C32,2)</f>
        <v>0.916858764699754</v>
      </c>
      <c r="I32" s="20" t="n">
        <f aca="false">LOG(D32,2)</f>
        <v>0.973364873496532</v>
      </c>
      <c r="J32" s="20" t="n">
        <f aca="false">LOG(E32,2)</f>
        <v>1.52509104474376</v>
      </c>
      <c r="K32" s="21" t="n">
        <f aca="false">AVERAGE(G32:J32)</f>
        <v>0.945111819098143</v>
      </c>
    </row>
    <row r="33" customFormat="false" ht="15" hidden="false" customHeight="false" outlineLevel="0" collapsed="false">
      <c r="A33" s="19" t="s">
        <v>68</v>
      </c>
      <c r="B33" s="20" t="n">
        <v>1.1038961038961</v>
      </c>
      <c r="C33" s="20" t="n">
        <v>1.83982683982684</v>
      </c>
      <c r="D33" s="20" t="n">
        <v>2.00787401574803</v>
      </c>
      <c r="E33" s="20" t="n">
        <v>3.34645669291339</v>
      </c>
      <c r="F33" s="21" t="n">
        <f aca="false">AVERAGE(B33:E33)</f>
        <v>2.07451341309609</v>
      </c>
      <c r="G33" s="20" t="n">
        <f aca="false">LOG(B33,2)</f>
        <v>0.142604395442795</v>
      </c>
      <c r="H33" s="20" t="n">
        <f aca="false">LOG(C33,2)</f>
        <v>0.879569989609007</v>
      </c>
      <c r="I33" s="20" t="n">
        <f aca="false">LOG(D33,2)</f>
        <v>1.00566875008669</v>
      </c>
      <c r="J33" s="20" t="n">
        <f aca="false">LOG(E33,2)</f>
        <v>1.7426343442529</v>
      </c>
      <c r="K33" s="21" t="n">
        <f aca="false">AVERAGE(G33:J33)</f>
        <v>0.942619369847848</v>
      </c>
    </row>
    <row r="34" customFormat="false" ht="15" hidden="false" customHeight="false" outlineLevel="0" collapsed="false">
      <c r="A34" s="19" t="s">
        <v>41</v>
      </c>
      <c r="B34" s="20" t="n">
        <v>2.10666666666667</v>
      </c>
      <c r="C34" s="20" t="n">
        <v>1.97333333333333</v>
      </c>
      <c r="D34" s="20" t="n">
        <v>1.85882352941176</v>
      </c>
      <c r="E34" s="20" t="n">
        <v>1.74117647058824</v>
      </c>
      <c r="F34" s="21" t="n">
        <f aca="false">AVERAGE(B34:E34)</f>
        <v>1.92</v>
      </c>
      <c r="G34" s="20" t="n">
        <f aca="false">LOG(B34,2)</f>
        <v>1.07496205768122</v>
      </c>
      <c r="H34" s="20" t="n">
        <f aca="false">LOG(C34,2)</f>
        <v>0.980634675133067</v>
      </c>
      <c r="I34" s="20" t="n">
        <f aca="false">LOG(D34,2)</f>
        <v>0.894389812039398</v>
      </c>
      <c r="J34" s="20" t="n">
        <f aca="false">LOG(E34,2)</f>
        <v>0.800062429491252</v>
      </c>
      <c r="K34" s="21" t="n">
        <f aca="false">AVERAGE(G34:J34)</f>
        <v>0.937512243586235</v>
      </c>
    </row>
    <row r="35" customFormat="false" ht="15" hidden="false" customHeight="false" outlineLevel="0" collapsed="false">
      <c r="A35" s="19" t="s">
        <v>73</v>
      </c>
      <c r="B35" s="20" t="n">
        <v>0.960893854748603</v>
      </c>
      <c r="C35" s="20" t="n">
        <v>1.81564245810056</v>
      </c>
      <c r="D35" s="20" t="n">
        <v>2</v>
      </c>
      <c r="E35" s="20" t="n">
        <v>3.77906976744186</v>
      </c>
      <c r="F35" s="21" t="n">
        <f aca="false">AVERAGE(B35:E35)</f>
        <v>2.13890152007276</v>
      </c>
      <c r="G35" s="20" t="n">
        <f aca="false">LOG(B35,2)</f>
        <v>-0.057551022562159</v>
      </c>
      <c r="H35" s="20" t="n">
        <f aca="false">LOG(C35,2)</f>
        <v>0.860480130651561</v>
      </c>
      <c r="I35" s="20" t="n">
        <f aca="false">LOG(D35,2)</f>
        <v>1</v>
      </c>
      <c r="J35" s="20" t="n">
        <f aca="false">LOG(E35,2)</f>
        <v>1.91803115321372</v>
      </c>
      <c r="K35" s="21" t="n">
        <f aca="false">AVERAGE(G35:J35)</f>
        <v>0.93024006532578</v>
      </c>
    </row>
    <row r="36" customFormat="false" ht="15" hidden="false" customHeight="false" outlineLevel="0" collapsed="false">
      <c r="A36" s="19" t="s">
        <v>10</v>
      </c>
      <c r="B36" s="20" t="n">
        <v>1.02205882352941</v>
      </c>
      <c r="C36" s="20" t="n">
        <v>1.88235294117647</v>
      </c>
      <c r="D36" s="20" t="n">
        <v>1.91724137931034</v>
      </c>
      <c r="E36" s="20" t="n">
        <v>3.53103448275862</v>
      </c>
      <c r="F36" s="21" t="n">
        <f aca="false">AVERAGE(B36:E36)</f>
        <v>2.08817190669371</v>
      </c>
      <c r="G36" s="20" t="n">
        <f aca="false">LOG(B36,2)</f>
        <v>0.0314782314731654</v>
      </c>
      <c r="H36" s="20" t="n">
        <f aca="false">LOG(C36,2)</f>
        <v>0.91253715874966</v>
      </c>
      <c r="I36" s="20" t="n">
        <f aca="false">LOG(D36,2)</f>
        <v>0.939031982708569</v>
      </c>
      <c r="J36" s="20" t="n">
        <f aca="false">LOG(E36,2)</f>
        <v>1.82009090998507</v>
      </c>
      <c r="K36" s="21" t="n">
        <f aca="false">AVERAGE(G36:J36)</f>
        <v>0.925784570729115</v>
      </c>
    </row>
    <row r="37" customFormat="false" ht="15" hidden="false" customHeight="false" outlineLevel="0" collapsed="false">
      <c r="A37" s="19" t="s">
        <v>63</v>
      </c>
      <c r="B37" s="20" t="n">
        <v>1.21505376344086</v>
      </c>
      <c r="C37" s="20" t="n">
        <v>1.78494623655914</v>
      </c>
      <c r="D37" s="20" t="n">
        <v>2.01785714285714</v>
      </c>
      <c r="E37" s="20" t="n">
        <v>2.96428571428571</v>
      </c>
      <c r="F37" s="21" t="n">
        <f aca="false">AVERAGE(B37:E37)</f>
        <v>1.99553571428571</v>
      </c>
      <c r="G37" s="20" t="n">
        <f aca="false">LOG(B37,2)</f>
        <v>0.281020151307156</v>
      </c>
      <c r="H37" s="20" t="n">
        <f aca="false">LOG(C37,2)</f>
        <v>0.835880620238894</v>
      </c>
      <c r="I37" s="20" t="n">
        <f aca="false">LOG(D37,2)</f>
        <v>1.01282404035758</v>
      </c>
      <c r="J37" s="20" t="n">
        <f aca="false">LOG(E37,2)</f>
        <v>1.56768450928932</v>
      </c>
      <c r="K37" s="21" t="n">
        <f aca="false">AVERAGE(G37:J37)</f>
        <v>0.924352330298238</v>
      </c>
    </row>
    <row r="38" customFormat="false" ht="15" hidden="false" customHeight="false" outlineLevel="0" collapsed="false">
      <c r="A38" s="19" t="s">
        <v>18</v>
      </c>
      <c r="B38" s="20" t="n">
        <v>1.32323232323232</v>
      </c>
      <c r="C38" s="20" t="n">
        <v>1.93939393939394</v>
      </c>
      <c r="D38" s="20" t="n">
        <v>1.84507042253521</v>
      </c>
      <c r="E38" s="20" t="n">
        <v>2.70422535211268</v>
      </c>
      <c r="F38" s="21" t="n">
        <f aca="false">AVERAGE(B38:E38)</f>
        <v>1.95298050931854</v>
      </c>
      <c r="G38" s="20" t="n">
        <f aca="false">LOG(B38,2)</f>
        <v>0.404066381457837</v>
      </c>
      <c r="H38" s="20" t="n">
        <f aca="false">LOG(C38,2)</f>
        <v>0.955605880641547</v>
      </c>
      <c r="I38" s="20" t="n">
        <f aca="false">LOG(D38,2)</f>
        <v>0.883675882032767</v>
      </c>
      <c r="J38" s="20" t="n">
        <f aca="false">LOG(E38,2)</f>
        <v>1.43521538121648</v>
      </c>
      <c r="K38" s="21" t="n">
        <f aca="false">AVERAGE(G38:J38)</f>
        <v>0.919640881337157</v>
      </c>
    </row>
    <row r="39" customFormat="false" ht="15" hidden="false" customHeight="false" outlineLevel="0" collapsed="false">
      <c r="A39" s="19" t="s">
        <v>45</v>
      </c>
      <c r="B39" s="20" t="n">
        <v>1.95180722891566</v>
      </c>
      <c r="C39" s="20" t="n">
        <v>1.78313253012048</v>
      </c>
      <c r="D39" s="20" t="n">
        <v>2</v>
      </c>
      <c r="E39" s="20" t="n">
        <v>1.82716049382716</v>
      </c>
      <c r="F39" s="21" t="n">
        <f aca="false">AVERAGE(B39:E39)</f>
        <v>1.89052506321583</v>
      </c>
      <c r="G39" s="20" t="n">
        <f aca="false">LOG(B39,2)</f>
        <v>0.964810571537698</v>
      </c>
      <c r="H39" s="20" t="n">
        <f aca="false">LOG(C39,2)</f>
        <v>0.834413934282023</v>
      </c>
      <c r="I39" s="20" t="n">
        <f aca="false">LOG(D39,2)</f>
        <v>1</v>
      </c>
      <c r="J39" s="20" t="n">
        <f aca="false">LOG(E39,2)</f>
        <v>0.869603362744325</v>
      </c>
      <c r="K39" s="21" t="n">
        <f aca="false">AVERAGE(G39:J39)</f>
        <v>0.917206967141012</v>
      </c>
    </row>
    <row r="40" customFormat="false" ht="15" hidden="false" customHeight="false" outlineLevel="0" collapsed="false">
      <c r="A40" s="19" t="s">
        <v>47</v>
      </c>
      <c r="B40" s="20" t="n">
        <v>2.36923076923077</v>
      </c>
      <c r="C40" s="20" t="n">
        <v>2.03076923076923</v>
      </c>
      <c r="D40" s="20" t="n">
        <v>1.73033707865169</v>
      </c>
      <c r="E40" s="20" t="n">
        <v>1.48314606741573</v>
      </c>
      <c r="F40" s="21" t="n">
        <f aca="false">AVERAGE(B40:E40)</f>
        <v>1.90337078651686</v>
      </c>
      <c r="G40" s="20" t="n">
        <f aca="false">LOG(B40,2)</f>
        <v>1.24441872766645</v>
      </c>
      <c r="H40" s="20" t="n">
        <f aca="false">LOG(C40,2)</f>
        <v>1.02202630633</v>
      </c>
      <c r="I40" s="20" t="n">
        <f aca="false">LOG(D40,2)</f>
        <v>0.791053109728508</v>
      </c>
      <c r="J40" s="20" t="n">
        <f aca="false">LOG(E40,2)</f>
        <v>0.568660688392055</v>
      </c>
      <c r="K40" s="21" t="n">
        <f aca="false">AVERAGE(G40:J40)</f>
        <v>0.906539708029252</v>
      </c>
    </row>
    <row r="41" customFormat="false" ht="15" hidden="false" customHeight="false" outlineLevel="0" collapsed="false">
      <c r="A41" s="19" t="s">
        <v>2</v>
      </c>
      <c r="B41" s="20" t="n">
        <v>0.981481481481482</v>
      </c>
      <c r="C41" s="20" t="n">
        <v>1.71296296296296</v>
      </c>
      <c r="D41" s="20" t="n">
        <v>2.03846153846154</v>
      </c>
      <c r="E41" s="20" t="n">
        <v>3.55769230769231</v>
      </c>
      <c r="F41" s="21" t="n">
        <f aca="false">AVERAGE(B41:E41)</f>
        <v>2.07264957264957</v>
      </c>
      <c r="G41" s="20" t="n">
        <f aca="false">LOG(B41,2)</f>
        <v>-0.0269670476002687</v>
      </c>
      <c r="H41" s="20" t="n">
        <f aca="false">LOG(C41,2)</f>
        <v>0.776493958352841</v>
      </c>
      <c r="I41" s="20" t="n">
        <f aca="false">LOG(D41,2)</f>
        <v>1.02748073642211</v>
      </c>
      <c r="J41" s="20" t="n">
        <f aca="false">LOG(E41,2)</f>
        <v>1.83094174237522</v>
      </c>
      <c r="K41" s="21" t="n">
        <f aca="false">AVERAGE(G41:J41)</f>
        <v>0.901987347387475</v>
      </c>
    </row>
    <row r="42" customFormat="false" ht="15" hidden="false" customHeight="false" outlineLevel="0" collapsed="false">
      <c r="A42" s="19" t="s">
        <v>24</v>
      </c>
      <c r="B42" s="20" t="n">
        <v>1.02448979591837</v>
      </c>
      <c r="C42" s="20" t="n">
        <v>1.79183673469388</v>
      </c>
      <c r="D42" s="20" t="n">
        <v>1.94573643410853</v>
      </c>
      <c r="E42" s="20" t="n">
        <v>3.4031007751938</v>
      </c>
      <c r="F42" s="21" t="n">
        <f aca="false">AVERAGE(B42:E42)</f>
        <v>2.04129093497864</v>
      </c>
      <c r="G42" s="20" t="n">
        <f aca="false">LOG(B42,2)</f>
        <v>0.0349056149482053</v>
      </c>
      <c r="H42" s="20" t="n">
        <f aca="false">LOG(C42,2)</f>
        <v>0.84143919053279</v>
      </c>
      <c r="I42" s="20" t="n">
        <f aca="false">LOG(D42,2)</f>
        <v>0.96031629852752</v>
      </c>
      <c r="J42" s="20" t="n">
        <f aca="false">LOG(E42,2)</f>
        <v>1.7668498741121</v>
      </c>
      <c r="K42" s="21" t="n">
        <f aca="false">AVERAGE(G42:J42)</f>
        <v>0.900877744530155</v>
      </c>
    </row>
    <row r="43" customFormat="false" ht="15" hidden="false" customHeight="false" outlineLevel="0" collapsed="false">
      <c r="A43" s="19" t="s">
        <v>64</v>
      </c>
      <c r="B43" s="20" t="n">
        <v>0.920731707317073</v>
      </c>
      <c r="C43" s="20" t="n">
        <v>1.79268292682927</v>
      </c>
      <c r="D43" s="20" t="n">
        <v>1.93589743589744</v>
      </c>
      <c r="E43" s="20" t="n">
        <v>3.76923076923077</v>
      </c>
      <c r="F43" s="21" t="n">
        <f aca="false">AVERAGE(B43:E43)</f>
        <v>2.10463570981864</v>
      </c>
      <c r="G43" s="20" t="n">
        <f aca="false">LOG(B43,2)</f>
        <v>-0.119147265293005</v>
      </c>
      <c r="H43" s="20" t="n">
        <f aca="false">LOG(C43,2)</f>
        <v>0.842120340218282</v>
      </c>
      <c r="I43" s="20" t="n">
        <f aca="false">LOG(D43,2)</f>
        <v>0.953002520462834</v>
      </c>
      <c r="J43" s="20" t="n">
        <f aca="false">LOG(E43,2)</f>
        <v>1.91427012597412</v>
      </c>
      <c r="K43" s="21" t="n">
        <f aca="false">AVERAGE(G43:J43)</f>
        <v>0.897561430340557</v>
      </c>
    </row>
    <row r="44" customFormat="false" ht="15" hidden="false" customHeight="false" outlineLevel="0" collapsed="false">
      <c r="A44" s="19" t="s">
        <v>61</v>
      </c>
      <c r="B44" s="20" t="n">
        <v>0.906976744186046</v>
      </c>
      <c r="C44" s="20" t="n">
        <v>1.71428571428571</v>
      </c>
      <c r="D44" s="20" t="n">
        <v>2.00735294117647</v>
      </c>
      <c r="E44" s="20" t="n">
        <v>3.79411764705882</v>
      </c>
      <c r="F44" s="21" t="n">
        <f aca="false">AVERAGE(B44:E44)</f>
        <v>2.10568326167676</v>
      </c>
      <c r="G44" s="20" t="n">
        <f aca="false">LOG(B44,2)</f>
        <v>-0.14086253583985</v>
      </c>
      <c r="H44" s="20" t="n">
        <f aca="false">LOG(C44,2)</f>
        <v>0.777607578663549</v>
      </c>
      <c r="I44" s="20" t="n">
        <f aca="false">LOG(D44,2)</f>
        <v>1.00529429966951</v>
      </c>
      <c r="J44" s="20" t="n">
        <f aca="false">LOG(E44,2)</f>
        <v>1.92376441417291</v>
      </c>
      <c r="K44" s="21" t="n">
        <f aca="false">AVERAGE(G44:J44)</f>
        <v>0.891450939166531</v>
      </c>
    </row>
    <row r="45" customFormat="false" ht="15" hidden="false" customHeight="false" outlineLevel="0" collapsed="false">
      <c r="A45" s="19" t="s">
        <v>21</v>
      </c>
      <c r="B45" s="20" t="n">
        <v>1.8140350877193</v>
      </c>
      <c r="C45" s="20" t="n">
        <v>1.40701754385965</v>
      </c>
      <c r="D45" s="20" t="n">
        <v>2.43867924528302</v>
      </c>
      <c r="E45" s="20" t="n">
        <v>1.89150943396226</v>
      </c>
      <c r="F45" s="21" t="n">
        <f aca="false">AVERAGE(B45:E45)</f>
        <v>1.88781032770606</v>
      </c>
      <c r="G45" s="20" t="n">
        <f aca="false">LOG(B45,2)</f>
        <v>0.859202361262832</v>
      </c>
      <c r="H45" s="20" t="n">
        <f aca="false">LOG(C45,2)</f>
        <v>0.492640317402817</v>
      </c>
      <c r="I45" s="20" t="n">
        <f aca="false">LOG(D45,2)</f>
        <v>1.28610001575174</v>
      </c>
      <c r="J45" s="20" t="n">
        <f aca="false">LOG(E45,2)</f>
        <v>0.919537971891718</v>
      </c>
      <c r="K45" s="21" t="n">
        <f aca="false">AVERAGE(G45:J45)</f>
        <v>0.889370166577276</v>
      </c>
    </row>
    <row r="46" customFormat="false" ht="15" hidden="false" customHeight="false" outlineLevel="0" collapsed="false">
      <c r="A46" s="19" t="s">
        <v>42</v>
      </c>
      <c r="B46" s="20" t="n">
        <v>1.05164319248826</v>
      </c>
      <c r="C46" s="20" t="n">
        <v>1.8075117370892</v>
      </c>
      <c r="D46" s="20" t="n">
        <v>1.85123966942149</v>
      </c>
      <c r="E46" s="20" t="n">
        <v>3.18181818181818</v>
      </c>
      <c r="F46" s="21" t="n">
        <f aca="false">AVERAGE(B46:E46)</f>
        <v>1.97305319520428</v>
      </c>
      <c r="G46" s="20" t="n">
        <f aca="false">LOG(B46,2)</f>
        <v>0.072645301831762</v>
      </c>
      <c r="H46" s="20" t="n">
        <f aca="false">LOG(C46,2)</f>
        <v>0.854005015356424</v>
      </c>
      <c r="I46" s="20" t="n">
        <f aca="false">LOG(D46,2)</f>
        <v>0.888491684783012</v>
      </c>
      <c r="J46" s="20" t="n">
        <f aca="false">LOG(E46,2)</f>
        <v>1.66985139830767</v>
      </c>
      <c r="K46" s="21" t="n">
        <f aca="false">AVERAGE(G46:J46)</f>
        <v>0.871248350069717</v>
      </c>
    </row>
    <row r="47" customFormat="false" ht="15" hidden="false" customHeight="false" outlineLevel="0" collapsed="false">
      <c r="A47" s="19" t="s">
        <v>31</v>
      </c>
      <c r="B47" s="20" t="n">
        <v>1.305</v>
      </c>
      <c r="C47" s="20" t="n">
        <v>1.73</v>
      </c>
      <c r="D47" s="20" t="n">
        <v>1.93333333333333</v>
      </c>
      <c r="E47" s="20" t="n">
        <v>2.56296296296296</v>
      </c>
      <c r="F47" s="21" t="n">
        <f aca="false">AVERAGE(B47:E47)</f>
        <v>1.88282407407407</v>
      </c>
      <c r="G47" s="20" t="n">
        <f aca="false">LOG(B47,2)</f>
        <v>0.38404980679516</v>
      </c>
      <c r="H47" s="20" t="n">
        <f aca="false">LOG(C47,2)</f>
        <v>0.790772037862</v>
      </c>
      <c r="I47" s="20" t="n">
        <f aca="false">LOG(D47,2)</f>
        <v>0.951090399519051</v>
      </c>
      <c r="J47" s="20" t="n">
        <f aca="false">LOG(E47,2)</f>
        <v>1.35781263058589</v>
      </c>
      <c r="K47" s="21" t="n">
        <f aca="false">AVERAGE(G47:J47)</f>
        <v>0.870931218690526</v>
      </c>
    </row>
    <row r="48" customFormat="false" ht="15" hidden="false" customHeight="false" outlineLevel="0" collapsed="false">
      <c r="A48" s="19" t="s">
        <v>37</v>
      </c>
      <c r="B48" s="20" t="n">
        <v>1.76113360323887</v>
      </c>
      <c r="C48" s="20" t="n">
        <v>0.979757085020243</v>
      </c>
      <c r="D48" s="20" t="n">
        <v>3.3984375</v>
      </c>
      <c r="E48" s="20" t="n">
        <v>1.890625</v>
      </c>
      <c r="F48" s="21" t="n">
        <f aca="false">AVERAGE(B48:E48)</f>
        <v>2.00748829706478</v>
      </c>
      <c r="G48" s="20" t="n">
        <f aca="false">LOG(B48,2)</f>
        <v>0.816504359151416</v>
      </c>
      <c r="H48" s="20" t="n">
        <f aca="false">LOG(C48,2)</f>
        <v>-0.0295039943100831</v>
      </c>
      <c r="I48" s="20" t="n">
        <f aca="false">LOG(D48,2)</f>
        <v>1.76487159073609</v>
      </c>
      <c r="J48" s="20" t="n">
        <f aca="false">LOG(E48,2)</f>
        <v>0.918863237274595</v>
      </c>
      <c r="K48" s="21" t="n">
        <f aca="false">AVERAGE(G48:J48)</f>
        <v>0.867683798213005</v>
      </c>
    </row>
    <row r="49" customFormat="false" ht="15" hidden="false" customHeight="false" outlineLevel="0" collapsed="false">
      <c r="A49" s="19" t="s">
        <v>75</v>
      </c>
      <c r="B49" s="20" t="n">
        <v>1.18238993710692</v>
      </c>
      <c r="C49" s="20" t="n">
        <v>1.80503144654088</v>
      </c>
      <c r="D49" s="20" t="n">
        <v>1.84313725490196</v>
      </c>
      <c r="E49" s="20" t="n">
        <v>2.81372549019608</v>
      </c>
      <c r="F49" s="21" t="n">
        <f aca="false">AVERAGE(B49:E49)</f>
        <v>1.91107103218646</v>
      </c>
      <c r="G49" s="20" t="n">
        <f aca="false">LOG(B49,2)</f>
        <v>0.241705896393284</v>
      </c>
      <c r="H49" s="20" t="n">
        <f aca="false">LOG(C49,2)</f>
        <v>0.852023971391332</v>
      </c>
      <c r="I49" s="20" t="n">
        <f aca="false">LOG(D49,2)</f>
        <v>0.882163509706141</v>
      </c>
      <c r="J49" s="20" t="n">
        <f aca="false">LOG(E49,2)</f>
        <v>1.49248158470419</v>
      </c>
      <c r="K49" s="21" t="n">
        <f aca="false">AVERAGE(G49:J49)</f>
        <v>0.867093740548738</v>
      </c>
    </row>
    <row r="50" customFormat="false" ht="15" hidden="false" customHeight="false" outlineLevel="0" collapsed="false">
      <c r="A50" s="19" t="s">
        <v>17</v>
      </c>
      <c r="B50" s="20" t="n">
        <v>1.1228813559322</v>
      </c>
      <c r="C50" s="20" t="n">
        <v>1.8771186440678</v>
      </c>
      <c r="D50" s="20" t="n">
        <v>1.76666666666667</v>
      </c>
      <c r="E50" s="20" t="n">
        <v>2.95333333333333</v>
      </c>
      <c r="F50" s="21" t="n">
        <f aca="false">AVERAGE(B50:E50)</f>
        <v>1.93</v>
      </c>
      <c r="G50" s="20" t="n">
        <f aca="false">LOG(B50,2)</f>
        <v>0.167205500088716</v>
      </c>
      <c r="H50" s="20" t="n">
        <f aca="false">LOG(C50,2)</f>
        <v>0.90851983919318</v>
      </c>
      <c r="I50" s="20" t="n">
        <f aca="false">LOG(D50,2)</f>
        <v>0.821029858954683</v>
      </c>
      <c r="J50" s="20" t="n">
        <f aca="false">LOG(E50,2)</f>
        <v>1.56234419805914</v>
      </c>
      <c r="K50" s="21" t="n">
        <f aca="false">AVERAGE(G50:J50)</f>
        <v>0.864774849073929</v>
      </c>
    </row>
    <row r="51" customFormat="false" ht="15" hidden="false" customHeight="false" outlineLevel="0" collapsed="false">
      <c r="A51" s="19" t="s">
        <v>13</v>
      </c>
      <c r="B51" s="20" t="n">
        <v>1.25735294117647</v>
      </c>
      <c r="C51" s="20" t="n">
        <v>1.80147058823529</v>
      </c>
      <c r="D51" s="20" t="n">
        <v>1.83870967741935</v>
      </c>
      <c r="E51" s="20" t="n">
        <v>2.63440860215054</v>
      </c>
      <c r="F51" s="21" t="n">
        <f aca="false">AVERAGE(B51:E51)</f>
        <v>1.88298545224541</v>
      </c>
      <c r="G51" s="20" t="n">
        <f aca="false">LOG(B51,2)</f>
        <v>0.330389673635558</v>
      </c>
      <c r="H51" s="20" t="n">
        <f aca="false">LOG(C51,2)</f>
        <v>0.849175097752228</v>
      </c>
      <c r="I51" s="20" t="n">
        <f aca="false">LOG(D51,2)</f>
        <v>0.878693703777863</v>
      </c>
      <c r="J51" s="20" t="n">
        <f aca="false">LOG(E51,2)</f>
        <v>1.39747912789454</v>
      </c>
      <c r="K51" s="21" t="n">
        <f aca="false">AVERAGE(G51:J51)</f>
        <v>0.863934400765047</v>
      </c>
    </row>
    <row r="52" customFormat="false" ht="15" hidden="false" customHeight="false" outlineLevel="0" collapsed="false">
      <c r="A52" s="19" t="s">
        <v>40</v>
      </c>
      <c r="B52" s="20" t="n">
        <v>1.73426573426573</v>
      </c>
      <c r="C52" s="20" t="n">
        <v>1.13286713286713</v>
      </c>
      <c r="D52" s="20" t="n">
        <v>2.91764705882353</v>
      </c>
      <c r="E52" s="20" t="n">
        <v>1.90588235294118</v>
      </c>
      <c r="F52" s="21" t="n">
        <f aca="false">AVERAGE(B52:E52)</f>
        <v>1.92266556972439</v>
      </c>
      <c r="G52" s="20" t="n">
        <f aca="false">LOG(B52,2)</f>
        <v>0.794324973608482</v>
      </c>
      <c r="H52" s="20" t="n">
        <f aca="false">LOG(C52,2)</f>
        <v>0.179978666106232</v>
      </c>
      <c r="I52" s="20" t="n">
        <f aca="false">LOG(D52,2)</f>
        <v>1.54480537424917</v>
      </c>
      <c r="J52" s="20" t="n">
        <f aca="false">LOG(E52,2)</f>
        <v>0.930459066746926</v>
      </c>
      <c r="K52" s="21" t="n">
        <f aca="false">AVERAGE(G52:J52)</f>
        <v>0.862392020177703</v>
      </c>
    </row>
    <row r="53" customFormat="false" ht="15" hidden="false" customHeight="false" outlineLevel="0" collapsed="false">
      <c r="A53" s="19" t="s">
        <v>34</v>
      </c>
      <c r="B53" s="20" t="n">
        <v>1.44247787610619</v>
      </c>
      <c r="C53" s="20" t="n">
        <v>1.73451327433628</v>
      </c>
      <c r="D53" s="20" t="n">
        <v>1.8953488372093</v>
      </c>
      <c r="E53" s="20" t="n">
        <v>2.27906976744186</v>
      </c>
      <c r="F53" s="21" t="n">
        <f aca="false">AVERAGE(B53:E53)</f>
        <v>1.83785243877341</v>
      </c>
      <c r="G53" s="20" t="n">
        <f aca="false">LOG(B53,2)</f>
        <v>0.528549191815885</v>
      </c>
      <c r="H53" s="20" t="n">
        <f aca="false">LOG(C53,2)</f>
        <v>0.794530881700018</v>
      </c>
      <c r="I53" s="20" t="n">
        <f aca="false">LOG(D53,2)</f>
        <v>0.922463399528978</v>
      </c>
      <c r="J53" s="20" t="n">
        <f aca="false">LOG(E53,2)</f>
        <v>1.18844508941311</v>
      </c>
      <c r="K53" s="21" t="n">
        <f aca="false">AVERAGE(G53:J53)</f>
        <v>0.858497140614498</v>
      </c>
    </row>
    <row r="54" customFormat="false" ht="15" hidden="false" customHeight="false" outlineLevel="0" collapsed="false">
      <c r="A54" s="19" t="s">
        <v>33</v>
      </c>
      <c r="B54" s="20" t="n">
        <v>1.04201680672269</v>
      </c>
      <c r="C54" s="20" t="n">
        <v>1.79831932773109</v>
      </c>
      <c r="D54" s="20" t="n">
        <v>1.82352941176471</v>
      </c>
      <c r="E54" s="20" t="n">
        <v>3.14705882352941</v>
      </c>
      <c r="F54" s="21" t="n">
        <f aca="false">AVERAGE(B54:E54)</f>
        <v>1.95273109243698</v>
      </c>
      <c r="G54" s="20" t="n">
        <f aca="false">LOG(B54,2)</f>
        <v>0.059378547078933</v>
      </c>
      <c r="H54" s="20" t="n">
        <f aca="false">LOG(C54,2)</f>
        <v>0.846649223093202</v>
      </c>
      <c r="I54" s="20" t="n">
        <f aca="false">LOG(D54,2)</f>
        <v>0.866733469136539</v>
      </c>
      <c r="J54" s="20" t="n">
        <f aca="false">LOG(E54,2)</f>
        <v>1.65400414515081</v>
      </c>
      <c r="K54" s="21" t="n">
        <f aca="false">AVERAGE(G54:J54)</f>
        <v>0.85669134611487</v>
      </c>
    </row>
    <row r="55" customFormat="false" ht="15" hidden="false" customHeight="false" outlineLevel="0" collapsed="false">
      <c r="A55" s="19" t="s">
        <v>32</v>
      </c>
      <c r="B55" s="20" t="n">
        <v>1.875</v>
      </c>
      <c r="C55" s="20" t="n">
        <v>1.9375</v>
      </c>
      <c r="D55" s="20" t="n">
        <v>1.69014084507042</v>
      </c>
      <c r="E55" s="20" t="n">
        <v>1.74647887323944</v>
      </c>
      <c r="F55" s="21" t="n">
        <f aca="false">AVERAGE(B55:E55)</f>
        <v>1.81227992957747</v>
      </c>
      <c r="G55" s="20" t="n">
        <f aca="false">LOG(B55,2)</f>
        <v>0.906890595608519</v>
      </c>
      <c r="H55" s="20" t="n">
        <f aca="false">LOG(C55,2)</f>
        <v>0.954196310386875</v>
      </c>
      <c r="I55" s="20" t="n">
        <f aca="false">LOG(D55,2)</f>
        <v>0.757143476103834</v>
      </c>
      <c r="J55" s="20" t="n">
        <f aca="false">LOG(E55,2)</f>
        <v>0.804449190882196</v>
      </c>
      <c r="K55" s="21" t="n">
        <f aca="false">AVERAGE(G55:J55)</f>
        <v>0.855669893245356</v>
      </c>
    </row>
    <row r="56" customFormat="false" ht="15" hidden="false" customHeight="false" outlineLevel="0" collapsed="false">
      <c r="A56" s="19" t="s">
        <v>3</v>
      </c>
      <c r="B56" s="20" t="n">
        <v>0.9449378330373</v>
      </c>
      <c r="C56" s="20" t="n">
        <v>1.74777975133215</v>
      </c>
      <c r="D56" s="20" t="n">
        <v>1.87323943661972</v>
      </c>
      <c r="E56" s="20" t="n">
        <v>3.46478873239437</v>
      </c>
      <c r="F56" s="21" t="n">
        <f aca="false">AVERAGE(B56:E56)</f>
        <v>2.00768643834589</v>
      </c>
      <c r="G56" s="20" t="n">
        <f aca="false">LOG(B56,2)</f>
        <v>-0.0817086765790403</v>
      </c>
      <c r="H56" s="20" t="n">
        <f aca="false">LOG(C56,2)</f>
        <v>0.805523393259011</v>
      </c>
      <c r="I56" s="20" t="n">
        <f aca="false">LOG(D56,2)</f>
        <v>0.905535315996509</v>
      </c>
      <c r="J56" s="20" t="n">
        <f aca="false">LOG(E56,2)</f>
        <v>1.79276738583456</v>
      </c>
      <c r="K56" s="21" t="n">
        <f aca="false">AVERAGE(G56:J56)</f>
        <v>0.85552935462776</v>
      </c>
    </row>
    <row r="57" customFormat="false" ht="15" hidden="false" customHeight="false" outlineLevel="0" collapsed="false">
      <c r="A57" s="19" t="s">
        <v>16</v>
      </c>
      <c r="B57" s="20" t="n">
        <v>1.04545454545455</v>
      </c>
      <c r="C57" s="20" t="n">
        <v>1.74242424242424</v>
      </c>
      <c r="D57" s="20" t="n">
        <v>1.86486486486486</v>
      </c>
      <c r="E57" s="20" t="n">
        <v>3.10810810810811</v>
      </c>
      <c r="F57" s="21" t="n">
        <f aca="false">AVERAGE(B57:E57)</f>
        <v>1.94021294021294</v>
      </c>
      <c r="G57" s="20" t="n">
        <f aca="false">LOG(B57,2)</f>
        <v>0.064130337419722</v>
      </c>
      <c r="H57" s="20" t="n">
        <f aca="false">LOG(C57,2)</f>
        <v>0.80109593158592</v>
      </c>
      <c r="I57" s="20" t="n">
        <f aca="false">LOG(D57,2)</f>
        <v>0.899071091149216</v>
      </c>
      <c r="J57" s="20" t="n">
        <f aca="false">LOG(E57,2)</f>
        <v>1.63603668531543</v>
      </c>
      <c r="K57" s="21" t="n">
        <f aca="false">AVERAGE(G57:J57)</f>
        <v>0.850083511367571</v>
      </c>
    </row>
    <row r="58" customFormat="false" ht="15" hidden="false" customHeight="false" outlineLevel="0" collapsed="false">
      <c r="A58" s="19" t="s">
        <v>44</v>
      </c>
      <c r="B58" s="20" t="n">
        <v>1.41666666666667</v>
      </c>
      <c r="C58" s="20" t="n">
        <v>1.91025641025641</v>
      </c>
      <c r="D58" s="20" t="n">
        <v>1.7</v>
      </c>
      <c r="E58" s="20" t="n">
        <v>2.29230769230769</v>
      </c>
      <c r="F58" s="21" t="n">
        <f aca="false">AVERAGE(B58:E58)</f>
        <v>1.82980769230769</v>
      </c>
      <c r="G58" s="20" t="n">
        <f aca="false">LOG(B58,2)</f>
        <v>0.502500340529187</v>
      </c>
      <c r="H58" s="20" t="n">
        <f aca="false">LOG(C58,2)</f>
        <v>0.933766301599913</v>
      </c>
      <c r="I58" s="20" t="n">
        <f aca="false">LOG(D58,2)</f>
        <v>0.765534746362977</v>
      </c>
      <c r="J58" s="20" t="n">
        <f aca="false">LOG(E58,2)</f>
        <v>1.19680070743371</v>
      </c>
      <c r="K58" s="21" t="n">
        <f aca="false">AVERAGE(G58:J58)</f>
        <v>0.849650523981446</v>
      </c>
    </row>
    <row r="59" customFormat="false" ht="15" hidden="false" customHeight="false" outlineLevel="0" collapsed="false">
      <c r="A59" s="19" t="s">
        <v>71</v>
      </c>
      <c r="B59" s="20" t="n">
        <v>1.37647058823529</v>
      </c>
      <c r="C59" s="20" t="n">
        <v>1.85882352941176</v>
      </c>
      <c r="D59" s="20" t="n">
        <v>1.74626865671642</v>
      </c>
      <c r="E59" s="20" t="n">
        <v>2.35820895522388</v>
      </c>
      <c r="F59" s="21" t="n">
        <f aca="false">AVERAGE(B59:E59)</f>
        <v>1.83494293239684</v>
      </c>
      <c r="G59" s="20" t="n">
        <f aca="false">LOG(B59,2)</f>
        <v>0.460973783445698</v>
      </c>
      <c r="H59" s="20" t="n">
        <f aca="false">LOG(C59,2)</f>
        <v>0.894389812039398</v>
      </c>
      <c r="I59" s="20" t="n">
        <f aca="false">LOG(D59,2)</f>
        <v>0.804275529125634</v>
      </c>
      <c r="J59" s="20" t="n">
        <f aca="false">LOG(E59,2)</f>
        <v>1.23769155771933</v>
      </c>
      <c r="K59" s="21" t="n">
        <f aca="false">AVERAGE(G59:J59)</f>
        <v>0.849332670582515</v>
      </c>
    </row>
    <row r="60" customFormat="false" ht="15" hidden="false" customHeight="false" outlineLevel="0" collapsed="false">
      <c r="A60" s="19" t="s">
        <v>70</v>
      </c>
      <c r="B60" s="20" t="n">
        <v>1.77348066298343</v>
      </c>
      <c r="C60" s="20" t="n">
        <v>1.1878453038674</v>
      </c>
      <c r="D60" s="20" t="n">
        <v>2.72033898305085</v>
      </c>
      <c r="E60" s="20" t="n">
        <v>1.82203389830508</v>
      </c>
      <c r="F60" s="21" t="n">
        <f aca="false">AVERAGE(B60:E60)</f>
        <v>1.87592471205169</v>
      </c>
      <c r="G60" s="20" t="n">
        <f aca="false">LOG(B60,2)</f>
        <v>0.826583600039102</v>
      </c>
      <c r="H60" s="20" t="n">
        <f aca="false">LOG(C60,2)</f>
        <v>0.248346962506251</v>
      </c>
      <c r="I60" s="20" t="n">
        <f aca="false">LOG(D60,2)</f>
        <v>1.44378643776046</v>
      </c>
      <c r="J60" s="20" t="n">
        <f aca="false">LOG(E60,2)</f>
        <v>0.865549800227615</v>
      </c>
      <c r="K60" s="21" t="n">
        <f aca="false">AVERAGE(G60:J60)</f>
        <v>0.846066700133358</v>
      </c>
    </row>
    <row r="61" customFormat="false" ht="15" hidden="false" customHeight="false" outlineLevel="0" collapsed="false">
      <c r="A61" s="19" t="s">
        <v>43</v>
      </c>
      <c r="B61" s="20" t="n">
        <v>1.20512820512821</v>
      </c>
      <c r="C61" s="20" t="n">
        <v>1.74786324786325</v>
      </c>
      <c r="D61" s="20" t="n">
        <v>1.84313725490196</v>
      </c>
      <c r="E61" s="20" t="n">
        <v>2.67320261437908</v>
      </c>
      <c r="F61" s="21" t="n">
        <f aca="false">AVERAGE(B61:E61)</f>
        <v>1.86733283056813</v>
      </c>
      <c r="G61" s="20" t="n">
        <f aca="false">LOG(B61,2)</f>
        <v>0.269186632815395</v>
      </c>
      <c r="H61" s="20" t="n">
        <f aca="false">LOG(C61,2)</f>
        <v>0.805592313358346</v>
      </c>
      <c r="I61" s="20" t="n">
        <f aca="false">LOG(D61,2)</f>
        <v>0.882163509706141</v>
      </c>
      <c r="J61" s="20" t="n">
        <f aca="false">LOG(E61,2)</f>
        <v>1.41856919024909</v>
      </c>
      <c r="K61" s="21" t="n">
        <f aca="false">AVERAGE(G61:J61)</f>
        <v>0.843877911532244</v>
      </c>
    </row>
    <row r="62" customFormat="false" ht="15" hidden="false" customHeight="false" outlineLevel="0" collapsed="false">
      <c r="A62" s="19" t="s">
        <v>4</v>
      </c>
      <c r="B62" s="20" t="n">
        <v>1.79916317991632</v>
      </c>
      <c r="C62" s="20" t="n">
        <v>1.75732217573222</v>
      </c>
      <c r="D62" s="20" t="n">
        <v>1.82978723404255</v>
      </c>
      <c r="E62" s="20" t="n">
        <v>1.78723404255319</v>
      </c>
      <c r="F62" s="21" t="n">
        <f aca="false">AVERAGE(B62:E62)</f>
        <v>1.79337665806107</v>
      </c>
      <c r="G62" s="20" t="n">
        <f aca="false">LOG(B62,2)</f>
        <v>0.847326041608713</v>
      </c>
      <c r="H62" s="20" t="n">
        <f aca="false">LOG(C62,2)</f>
        <v>0.813378709685376</v>
      </c>
      <c r="I62" s="20" t="n">
        <f aca="false">LOG(D62,2)</f>
        <v>0.871675903024458</v>
      </c>
      <c r="J62" s="20" t="n">
        <f aca="false">LOG(E62,2)</f>
        <v>0.837728571101122</v>
      </c>
      <c r="K62" s="21" t="n">
        <f aca="false">AVERAGE(G62:J62)</f>
        <v>0.842527306354917</v>
      </c>
    </row>
    <row r="63" customFormat="false" ht="15" hidden="false" customHeight="false" outlineLevel="0" collapsed="false">
      <c r="A63" s="19" t="s">
        <v>1</v>
      </c>
      <c r="B63" s="20" t="n">
        <v>1.18348623853211</v>
      </c>
      <c r="C63" s="20" t="n">
        <v>1.77522935779817</v>
      </c>
      <c r="D63" s="20" t="n">
        <v>1.8041958041958</v>
      </c>
      <c r="E63" s="20" t="n">
        <v>2.70629370629371</v>
      </c>
      <c r="F63" s="21" t="n">
        <f aca="false">AVERAGE(B63:E63)</f>
        <v>1.86730127670495</v>
      </c>
      <c r="G63" s="20" t="n">
        <f aca="false">LOG(B63,2)</f>
        <v>0.243042930646328</v>
      </c>
      <c r="H63" s="20" t="n">
        <f aca="false">LOG(C63,2)</f>
        <v>0.828005431367488</v>
      </c>
      <c r="I63" s="20" t="n">
        <f aca="false">LOG(D63,2)</f>
        <v>0.851355918644861</v>
      </c>
      <c r="J63" s="20" t="n">
        <f aca="false">LOG(E63,2)</f>
        <v>1.43631841936602</v>
      </c>
      <c r="K63" s="21" t="n">
        <f aca="false">AVERAGE(G63:J63)</f>
        <v>0.839680675006175</v>
      </c>
    </row>
    <row r="64" customFormat="false" ht="15" hidden="false" customHeight="false" outlineLevel="0" collapsed="false">
      <c r="A64" s="19" t="s">
        <v>35</v>
      </c>
      <c r="B64" s="20" t="n">
        <v>1.04694835680751</v>
      </c>
      <c r="C64" s="20" t="n">
        <v>1.75117370892019</v>
      </c>
      <c r="D64" s="20" t="n">
        <v>1.82786885245902</v>
      </c>
      <c r="E64" s="20" t="n">
        <v>3.05737704918033</v>
      </c>
      <c r="F64" s="21" t="n">
        <f aca="false">AVERAGE(B64:E64)</f>
        <v>1.92084199184176</v>
      </c>
      <c r="G64" s="20" t="n">
        <f aca="false">LOG(B64,2)</f>
        <v>0.0661902796944641</v>
      </c>
      <c r="H64" s="20" t="n">
        <f aca="false">LOG(C64,2)</f>
        <v>0.808322200029401</v>
      </c>
      <c r="I64" s="20" t="n">
        <f aca="false">LOG(D64,2)</f>
        <v>0.870162562357421</v>
      </c>
      <c r="J64" s="20" t="n">
        <f aca="false">LOG(E64,2)</f>
        <v>1.61229448269235</v>
      </c>
      <c r="K64" s="21" t="n">
        <f aca="false">AVERAGE(G64:J64)</f>
        <v>0.83924238119341</v>
      </c>
    </row>
    <row r="65" customFormat="false" ht="15" hidden="false" customHeight="false" outlineLevel="0" collapsed="false">
      <c r="A65" s="19" t="s">
        <v>55</v>
      </c>
      <c r="B65" s="20" t="n">
        <v>1.06589147286822</v>
      </c>
      <c r="C65" s="20" t="n">
        <v>1.75968992248062</v>
      </c>
      <c r="D65" s="20" t="n">
        <v>1.80921052631579</v>
      </c>
      <c r="E65" s="20" t="n">
        <v>2.98684210526316</v>
      </c>
      <c r="F65" s="21" t="n">
        <f aca="false">AVERAGE(B65:E65)</f>
        <v>1.90540850673195</v>
      </c>
      <c r="G65" s="20" t="n">
        <f aca="false">LOG(B65,2)</f>
        <v>0.0920605529887719</v>
      </c>
      <c r="H65" s="20" t="n">
        <f aca="false">LOG(C65,2)</f>
        <v>0.815321231867661</v>
      </c>
      <c r="I65" s="20" t="n">
        <f aca="false">LOG(D65,2)</f>
        <v>0.855360294968437</v>
      </c>
      <c r="J65" s="20" t="n">
        <f aca="false">LOG(E65,2)</f>
        <v>1.57862097384733</v>
      </c>
      <c r="K65" s="21" t="n">
        <f aca="false">AVERAGE(G65:J65)</f>
        <v>0.83534076341805</v>
      </c>
    </row>
    <row r="66" customFormat="false" ht="15" hidden="false" customHeight="false" outlineLevel="0" collapsed="false">
      <c r="A66" s="19" t="s">
        <v>14</v>
      </c>
      <c r="B66" s="20" t="n">
        <v>0.967567567567568</v>
      </c>
      <c r="C66" s="20" t="n">
        <v>1.77837837837838</v>
      </c>
      <c r="D66" s="20" t="n">
        <v>1.77227722772277</v>
      </c>
      <c r="E66" s="20" t="n">
        <v>3.25742574257426</v>
      </c>
      <c r="F66" s="21" t="n">
        <f aca="false">AVERAGE(B66:E66)</f>
        <v>1.94391222906074</v>
      </c>
      <c r="G66" s="20" t="n">
        <f aca="false">LOG(B66,2)</f>
        <v>-0.047565683252055</v>
      </c>
      <c r="H66" s="20" t="n">
        <f aca="false">LOG(C66,2)</f>
        <v>0.830562313218931</v>
      </c>
      <c r="I66" s="20" t="n">
        <f aca="false">LOG(D66,2)</f>
        <v>0.82560429451246</v>
      </c>
      <c r="J66" s="20" t="n">
        <f aca="false">LOG(E66,2)</f>
        <v>1.70373229098345</v>
      </c>
      <c r="K66" s="21" t="n">
        <f aca="false">AVERAGE(G66:J66)</f>
        <v>0.828083303865696</v>
      </c>
    </row>
    <row r="67" customFormat="false" ht="15" hidden="false" customHeight="false" outlineLevel="0" collapsed="false">
      <c r="A67" s="19" t="s">
        <v>49</v>
      </c>
      <c r="B67" s="20" t="n">
        <v>1.74285714285714</v>
      </c>
      <c r="C67" s="20" t="n">
        <v>1.95714285714286</v>
      </c>
      <c r="D67" s="20" t="n">
        <v>1.60526315789474</v>
      </c>
      <c r="E67" s="20" t="n">
        <v>1.80263157894737</v>
      </c>
      <c r="F67" s="21" t="n">
        <f aca="false">AVERAGE(B67:E67)</f>
        <v>1.77697368421053</v>
      </c>
      <c r="G67" s="20" t="n">
        <f aca="false">LOG(B67,2)</f>
        <v>0.801454320617918</v>
      </c>
      <c r="H67" s="20" t="n">
        <f aca="false">LOG(C67,2)</f>
        <v>0.968749066015562</v>
      </c>
      <c r="I67" s="20" t="n">
        <f aca="false">LOG(D67,2)</f>
        <v>0.682809824119304</v>
      </c>
      <c r="J67" s="20" t="n">
        <f aca="false">LOG(E67,2)</f>
        <v>0.850104569516943</v>
      </c>
      <c r="K67" s="21" t="n">
        <f aca="false">AVERAGE(G67:J67)</f>
        <v>0.825779445067432</v>
      </c>
    </row>
    <row r="68" customFormat="false" ht="15" hidden="false" customHeight="false" outlineLevel="0" collapsed="false">
      <c r="A68" s="19" t="s">
        <v>8</v>
      </c>
      <c r="B68" s="20" t="n">
        <v>1.23480662983425</v>
      </c>
      <c r="C68" s="20" t="n">
        <v>1.82596685082873</v>
      </c>
      <c r="D68" s="20" t="n">
        <v>1.71923076923077</v>
      </c>
      <c r="E68" s="20" t="n">
        <v>2.54230769230769</v>
      </c>
      <c r="F68" s="21" t="n">
        <f aca="false">AVERAGE(B68:E68)</f>
        <v>1.83057798555036</v>
      </c>
      <c r="G68" s="20" t="n">
        <f aca="false">LOG(B68,2)</f>
        <v>0.304285134100108</v>
      </c>
      <c r="H68" s="20" t="n">
        <f aca="false">LOG(C68,2)</f>
        <v>0.868660574424487</v>
      </c>
      <c r="I68" s="20" t="n">
        <f aca="false">LOG(D68,2)</f>
        <v>0.781763208154864</v>
      </c>
      <c r="J68" s="20" t="n">
        <f aca="false">LOG(E68,2)</f>
        <v>1.34613864847924</v>
      </c>
      <c r="K68" s="21" t="n">
        <f aca="false">AVERAGE(G68:J68)</f>
        <v>0.825211891289674</v>
      </c>
    </row>
    <row r="69" customFormat="false" ht="15" hidden="false" customHeight="false" outlineLevel="0" collapsed="false">
      <c r="A69" s="19" t="s">
        <v>9</v>
      </c>
      <c r="B69" s="20" t="n">
        <v>1.19354838709677</v>
      </c>
      <c r="C69" s="20" t="n">
        <v>1.81935483870968</v>
      </c>
      <c r="D69" s="20" t="n">
        <v>1.71296296296296</v>
      </c>
      <c r="E69" s="20" t="n">
        <v>2.61111111111111</v>
      </c>
      <c r="F69" s="21" t="n">
        <f aca="false">AVERAGE(B69:E69)</f>
        <v>1.83424432497013</v>
      </c>
      <c r="G69" s="20" t="n">
        <f aca="false">LOG(B69,2)</f>
        <v>0.25525705524207</v>
      </c>
      <c r="H69" s="20" t="n">
        <f aca="false">LOG(C69,2)</f>
        <v>0.863426947124558</v>
      </c>
      <c r="I69" s="20" t="n">
        <f aca="false">LOG(D69,2)</f>
        <v>0.776493958352841</v>
      </c>
      <c r="J69" s="20" t="n">
        <f aca="false">LOG(E69,2)</f>
        <v>1.38466385023532</v>
      </c>
      <c r="K69" s="21" t="n">
        <f aca="false">AVERAGE(G69:J69)</f>
        <v>0.819960452738698</v>
      </c>
    </row>
    <row r="70" customFormat="false" ht="15" hidden="false" customHeight="false" outlineLevel="0" collapsed="false">
      <c r="A70" s="19" t="s">
        <v>72</v>
      </c>
      <c r="B70" s="20" t="n">
        <v>0.989208633093525</v>
      </c>
      <c r="C70" s="20" t="n">
        <v>1.76618705035971</v>
      </c>
      <c r="D70" s="20" t="n">
        <v>1.76282051282051</v>
      </c>
      <c r="E70" s="20" t="n">
        <v>3.1474358974359</v>
      </c>
      <c r="F70" s="21" t="n">
        <f aca="false">AVERAGE(B70:E70)</f>
        <v>1.91641302342741</v>
      </c>
      <c r="G70" s="20" t="n">
        <f aca="false">LOG(B70,2)</f>
        <v>-0.0156532643114857</v>
      </c>
      <c r="H70" s="20" t="n">
        <f aca="false">LOG(C70,2)</f>
        <v>0.820638141591184</v>
      </c>
      <c r="I70" s="20" t="n">
        <f aca="false">LOG(D70,2)</f>
        <v>0.817885589549771</v>
      </c>
      <c r="J70" s="20" t="n">
        <f aca="false">LOG(E70,2)</f>
        <v>1.65417699545245</v>
      </c>
      <c r="K70" s="21" t="n">
        <f aca="false">AVERAGE(G70:J70)</f>
        <v>0.819261865570479</v>
      </c>
    </row>
    <row r="71" customFormat="false" ht="15" hidden="false" customHeight="false" outlineLevel="0" collapsed="false">
      <c r="A71" s="19" t="s">
        <v>57</v>
      </c>
      <c r="B71" s="20" t="n">
        <v>1.15481171548117</v>
      </c>
      <c r="C71" s="20" t="n">
        <v>1.72803347280335</v>
      </c>
      <c r="D71" s="20" t="n">
        <v>1.79220779220779</v>
      </c>
      <c r="E71" s="20" t="n">
        <v>2.68181818181818</v>
      </c>
      <c r="F71" s="21" t="n">
        <f aca="false">AVERAGE(B71:E71)</f>
        <v>1.83921779057762</v>
      </c>
      <c r="G71" s="20" t="n">
        <f aca="false">LOG(B71,2)</f>
        <v>0.207657648797418</v>
      </c>
      <c r="H71" s="20" t="n">
        <f aca="false">LOG(C71,2)</f>
        <v>0.789131163438699</v>
      </c>
      <c r="I71" s="20" t="n">
        <f aca="false">LOG(D71,2)</f>
        <v>0.841737916083266</v>
      </c>
      <c r="J71" s="20" t="n">
        <f aca="false">LOG(E71,2)</f>
        <v>1.42321143072454</v>
      </c>
      <c r="K71" s="21" t="n">
        <f aca="false">AVERAGE(G71:J71)</f>
        <v>0.815434539760982</v>
      </c>
    </row>
    <row r="72" customFormat="false" ht="15" hidden="false" customHeight="false" outlineLevel="0" collapsed="false">
      <c r="A72" s="19" t="s">
        <v>46</v>
      </c>
      <c r="B72" s="20" t="n">
        <v>1.72611464968153</v>
      </c>
      <c r="C72" s="20" t="n">
        <v>1.31847133757962</v>
      </c>
      <c r="D72" s="20" t="n">
        <v>2.31623931623932</v>
      </c>
      <c r="E72" s="20" t="n">
        <v>1.76923076923077</v>
      </c>
      <c r="F72" s="21" t="n">
        <f aca="false">AVERAGE(B72:E72)</f>
        <v>1.78251401818281</v>
      </c>
      <c r="G72" s="20" t="n">
        <f aca="false">LOG(B72,2)</f>
        <v>0.787528292462246</v>
      </c>
      <c r="H72" s="20" t="n">
        <f aca="false">LOG(C72,2)</f>
        <v>0.398866208607701</v>
      </c>
      <c r="I72" s="20" t="n">
        <f aca="false">LOG(D72,2)</f>
        <v>1.21178432177047</v>
      </c>
      <c r="J72" s="20" t="n">
        <f aca="false">LOG(E72,2)</f>
        <v>0.823122237915921</v>
      </c>
      <c r="K72" s="21" t="n">
        <f aca="false">AVERAGE(G72:J72)</f>
        <v>0.805325265189084</v>
      </c>
    </row>
    <row r="73" customFormat="false" ht="15" hidden="false" customHeight="false" outlineLevel="0" collapsed="false">
      <c r="A73" s="19" t="s">
        <v>50</v>
      </c>
      <c r="B73" s="20" t="n">
        <v>1.25980392156863</v>
      </c>
      <c r="C73" s="20" t="n">
        <v>1.7156862745098</v>
      </c>
      <c r="D73" s="20" t="n">
        <v>1.74829931972789</v>
      </c>
      <c r="E73" s="20" t="n">
        <v>2.38095238095238</v>
      </c>
      <c r="F73" s="21" t="n">
        <f aca="false">AVERAGE(B73:E73)</f>
        <v>1.77618547418968</v>
      </c>
      <c r="G73" s="20" t="n">
        <f aca="false">LOG(B73,2)</f>
        <v>0.333199207222386</v>
      </c>
      <c r="H73" s="20" t="n">
        <f aca="false">LOG(C73,2)</f>
        <v>0.77878576986083</v>
      </c>
      <c r="I73" s="20" t="n">
        <f aca="false">LOG(D73,2)</f>
        <v>0.805952204357513</v>
      </c>
      <c r="J73" s="20" t="n">
        <f aca="false">LOG(E73,2)</f>
        <v>1.25153876699596</v>
      </c>
      <c r="K73" s="21" t="n">
        <f aca="false">AVERAGE(G73:J73)</f>
        <v>0.792368987109173</v>
      </c>
    </row>
  </sheetData>
  <mergeCells count="2">
    <mergeCell ref="A2:K2"/>
    <mergeCell ref="L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0T13:50:58Z</dcterms:created>
  <dc:creator>Karaouzene , Thomas</dc:creator>
  <dc:description/>
  <dc:language>en-US</dc:language>
  <cp:lastModifiedBy>Thomas K</cp:lastModifiedBy>
  <dcterms:modified xsi:type="dcterms:W3CDTF">2013-10-02T15:39:11Z</dcterms:modified>
  <cp:revision>0</cp:revision>
  <dc:subject/>
  <dc:title/>
</cp:coreProperties>
</file>